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anai\Dropbox\Freitas_et_al (1)\Submission PLOS\Rebuttal\"/>
    </mc:Choice>
  </mc:AlternateContent>
  <xr:revisionPtr revIDLastSave="0" documentId="8_{7D384F09-89DB-4F05-99E2-864F48147308}" xr6:coauthVersionLast="47" xr6:coauthVersionMax="47" xr10:uidLastSave="{00000000-0000-0000-0000-000000000000}"/>
  <bookViews>
    <workbookView xWindow="20370" yWindow="-120" windowWidth="21840" windowHeight="13140" xr2:uid="{2D78F2D2-1700-4284-8A5A-BFBBAC87B072}"/>
  </bookViews>
  <sheets>
    <sheet name="Table S18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Y82" i="1" l="1"/>
  <c r="AY81" i="1"/>
  <c r="AY80" i="1"/>
  <c r="AY79" i="1"/>
  <c r="AY78" i="1"/>
  <c r="AY76" i="1"/>
  <c r="AY75" i="1"/>
  <c r="AY74" i="1"/>
  <c r="AY73" i="1"/>
  <c r="AY72" i="1"/>
  <c r="AY71" i="1"/>
  <c r="AY70" i="1"/>
  <c r="AY69" i="1"/>
  <c r="AY68" i="1"/>
  <c r="AY67" i="1"/>
  <c r="AY66" i="1"/>
  <c r="AY65" i="1"/>
  <c r="AY64" i="1"/>
  <c r="AY63" i="1"/>
  <c r="AY62" i="1"/>
  <c r="AY61" i="1"/>
  <c r="AY60" i="1"/>
  <c r="AY59" i="1"/>
  <c r="AY58" i="1"/>
  <c r="AY57" i="1"/>
  <c r="AY56" i="1"/>
  <c r="AY55" i="1"/>
  <c r="AY54" i="1"/>
  <c r="AY53" i="1"/>
  <c r="AY52" i="1"/>
  <c r="AY51" i="1"/>
  <c r="AY50" i="1"/>
  <c r="AY49" i="1"/>
  <c r="AY48" i="1"/>
  <c r="AY47" i="1"/>
  <c r="AY46" i="1"/>
  <c r="AY45" i="1"/>
  <c r="AY43" i="1"/>
  <c r="AY42" i="1"/>
  <c r="AY40" i="1"/>
  <c r="AY39" i="1"/>
  <c r="AY38" i="1"/>
  <c r="AY37" i="1"/>
  <c r="AY36" i="1"/>
  <c r="AY35" i="1"/>
  <c r="AY34" i="1"/>
  <c r="AY33" i="1"/>
  <c r="AY30" i="1"/>
  <c r="AY28" i="1"/>
  <c r="AY27" i="1"/>
  <c r="AY26" i="1"/>
  <c r="AY25" i="1"/>
  <c r="AY24" i="1"/>
  <c r="AY23" i="1"/>
  <c r="AY22" i="1"/>
  <c r="AY18" i="1"/>
  <c r="AY17" i="1"/>
  <c r="AY16" i="1"/>
  <c r="AY15" i="1"/>
  <c r="AY14" i="1"/>
  <c r="AY12" i="1"/>
  <c r="AY11" i="1"/>
  <c r="AY10" i="1"/>
  <c r="AY8" i="1"/>
  <c r="AY6" i="1"/>
  <c r="AY5" i="1"/>
  <c r="AY4" i="1"/>
  <c r="AY3" i="1"/>
</calcChain>
</file>

<file path=xl/sharedStrings.xml><?xml version="1.0" encoding="utf-8"?>
<sst xmlns="http://schemas.openxmlformats.org/spreadsheetml/2006/main" count="1297" uniqueCount="713">
  <si>
    <t>Table S18. Downregulated proteins in TAU PRO-ILE</t>
  </si>
  <si>
    <t>Significant</t>
  </si>
  <si>
    <t>-LOG(P-value)</t>
  </si>
  <si>
    <t>Difference</t>
  </si>
  <si>
    <t>Protein IDs</t>
  </si>
  <si>
    <t>Transcript ID</t>
  </si>
  <si>
    <t>Gene</t>
  </si>
  <si>
    <t>Organism</t>
  </si>
  <si>
    <t>Gene Product</t>
  </si>
  <si>
    <t>Transcript Product</t>
  </si>
  <si>
    <t>Chr Location</t>
  </si>
  <si>
    <t>Protein Length</t>
  </si>
  <si>
    <t>+</t>
  </si>
  <si>
    <t>TcCLB.507993.390:mRNA-p1</t>
  </si>
  <si>
    <t>transcript=TcCLB.507993.390:mRNA</t>
  </si>
  <si>
    <t>gene=TcCLB.507993.390</t>
  </si>
  <si>
    <t>organism=Trypanosoma_cruzi_CL_Brener_Esmeraldo-like</t>
  </si>
  <si>
    <t>gene_product=pyruvatekinase2,putative</t>
  </si>
  <si>
    <t>transcript_product=pyruvatekinase2,putative</t>
  </si>
  <si>
    <t>location=TcChr40-S:630970-632469(+)</t>
  </si>
  <si>
    <t>protein_length=499</t>
  </si>
  <si>
    <t>sequence_SO=chromosome</t>
  </si>
  <si>
    <t>SO=protein_coding</t>
  </si>
  <si>
    <t>TcCLB.508817.60:mRNA-p1</t>
  </si>
  <si>
    <t>transcript=TcCLB.508817.60:mRNA</t>
  </si>
  <si>
    <t>gene=TcCLB.508817.60</t>
  </si>
  <si>
    <t>organism=Trypanosoma_cruzi_CL_Brener_Non-Esmeraldo-like</t>
  </si>
  <si>
    <t>gene_product=ribosomalproteinS26,putative</t>
  </si>
  <si>
    <t>transcript_product=ribosomalproteinS26,putative</t>
  </si>
  <si>
    <t>location=TcChr30-P:198623-198961(-)</t>
  </si>
  <si>
    <t>protein_length=112</t>
  </si>
  <si>
    <t>SO=protein_coding;TcCLB.503801.20:mRNA-p1</t>
  </si>
  <si>
    <t>transcript=TcCLB.503801.20:mRNA</t>
  </si>
  <si>
    <t>gene=TcCLB.503801.20</t>
  </si>
  <si>
    <t>location=TcChr30-S:199008-199346(-)</t>
  </si>
  <si>
    <t>TcCLB.511289.14:mRNA-p1</t>
  </si>
  <si>
    <t>transcript=TcCLB.511289.14:mRNA</t>
  </si>
  <si>
    <t>gene=TcCLB.511289.14</t>
  </si>
  <si>
    <t>gene_product=mitogen-activatedproteinkinasekinasekinase,putative</t>
  </si>
  <si>
    <t>transcript_product=mitogen-activatedproteinkinasekinasekinase,putative</t>
  </si>
  <si>
    <t>location=TcChr40-P:457991-458812(+)</t>
  </si>
  <si>
    <t>protein_length=274</t>
  </si>
  <si>
    <t>SO=protein_coding;TcCLB.506211.210:mRNA-p1</t>
  </si>
  <si>
    <t>transcript=TcCLB.506211.210:mRNA</t>
  </si>
  <si>
    <t>gene=TcCLB.506211.210</t>
  </si>
  <si>
    <t>location=TcChr40-S:459790-460632(+)</t>
  </si>
  <si>
    <t>protein_length=280</t>
  </si>
  <si>
    <t>TcCLB.506147.110:mRNA-p1</t>
  </si>
  <si>
    <t>transcript=TcCLB.506147.110:mRNA</t>
  </si>
  <si>
    <t>gene=TcCLB.506147.110</t>
  </si>
  <si>
    <t>gene_product=Flagellumattachmentzoneprotein4</t>
  </si>
  <si>
    <t>transcript_product=Flagellumattachmentzoneprotein4</t>
  </si>
  <si>
    <t>location=TcChr39-S:1165030-1168236(-)</t>
  </si>
  <si>
    <t>protein_length=1068</t>
  </si>
  <si>
    <t>TcCLB.506925.70:mRNA-p1</t>
  </si>
  <si>
    <t>transcript=TcCLB.506925.70:mRNA</t>
  </si>
  <si>
    <t>gene=TcCLB.506925.70</t>
  </si>
  <si>
    <t>gene_product=epsin,putative</t>
  </si>
  <si>
    <t>transcript_product=epsin,putative</t>
  </si>
  <si>
    <t>location=TcChr39-S:140579-142162(-)</t>
  </si>
  <si>
    <t>protein_length=527</t>
  </si>
  <si>
    <t>TcCLB.511817.110:mRNA-p1</t>
  </si>
  <si>
    <t>transcript=TcCLB.511817.110:mRNA</t>
  </si>
  <si>
    <t>gene=TcCLB.511817.110</t>
  </si>
  <si>
    <t>gene_product=hypotheticalprotein,conserved</t>
  </si>
  <si>
    <t>transcript_product=hypotheticalprotein,conserved</t>
  </si>
  <si>
    <t>location=TcChr13-P:250986-251324(+)</t>
  </si>
  <si>
    <t>SO=protein_coding;TcCLB.510525.40:mRNA-p1</t>
  </si>
  <si>
    <t>transcript=TcCLB.510525.40:mRNA</t>
  </si>
  <si>
    <t>gene=TcCLB.510525.40</t>
  </si>
  <si>
    <t>location=TcChr13-S:251192-251530(+)</t>
  </si>
  <si>
    <t>TcCLB.510429.50:mRNA-p1</t>
  </si>
  <si>
    <t>transcript=TcCLB.510429.50:mRNA</t>
  </si>
  <si>
    <t>gene=TcCLB.510429.50</t>
  </si>
  <si>
    <t>gene_product=Lsm12protein,putative</t>
  </si>
  <si>
    <t>transcript_product=Lsm12protein,putative</t>
  </si>
  <si>
    <t>location=TcChr39-S:895248-895826(-)</t>
  </si>
  <si>
    <t>protein_length=192</t>
  </si>
  <si>
    <t>SO=protein_coding;TcCLB.506883.40:mRNA-p1</t>
  </si>
  <si>
    <t>transcript=TcCLB.506883.40:mRNA</t>
  </si>
  <si>
    <t>gene=TcCLB.506883.40</t>
  </si>
  <si>
    <t>location=TcChr39-P:895867-896445(-)</t>
  </si>
  <si>
    <t>TcCLB.509567.40:mRNA-p1</t>
  </si>
  <si>
    <t>transcript=TcCLB.509567.40:mRNA</t>
  </si>
  <si>
    <t>gene=TcCLB.509567.40</t>
  </si>
  <si>
    <t>gene_product=nucleartransportfactor2,putative</t>
  </si>
  <si>
    <t>transcript_product=nucleartransportfactor2,putative</t>
  </si>
  <si>
    <t>location=TcChr12-P:350451-350825(-)</t>
  </si>
  <si>
    <t>protein_length=124</t>
  </si>
  <si>
    <t>TcCLB.507941.120:mRNA-p1</t>
  </si>
  <si>
    <t>transcript=TcCLB.507941.120:mRNA</t>
  </si>
  <si>
    <t>gene=TcCLB.507941.120</t>
  </si>
  <si>
    <t>location=TcChr2-S:23850-25058(-)</t>
  </si>
  <si>
    <t>protein_length=402</t>
  </si>
  <si>
    <t>TcCLB.509999.70:mRNA-p1</t>
  </si>
  <si>
    <t>transcript=TcCLB.509999.70:mRNA</t>
  </si>
  <si>
    <t>gene=TcCLB.509999.70</t>
  </si>
  <si>
    <t>location=TcChr36-P:337992-338426(+)</t>
  </si>
  <si>
    <t>protein_length=144</t>
  </si>
  <si>
    <t>TcCLB.510719.260:mRNA-p1</t>
  </si>
  <si>
    <t>transcript=TcCLB.510719.260:mRNA</t>
  </si>
  <si>
    <t>gene=TcCLB.510719.260</t>
  </si>
  <si>
    <t>gene_product=ATP-dependentproteasesubunitHslV,putative</t>
  </si>
  <si>
    <t>transcript_product=ATP-dependentproteasesubunitHslV,putative</t>
  </si>
  <si>
    <t>location=TcChr16-S:229212-229841(+)</t>
  </si>
  <si>
    <t>protein_length=209</t>
  </si>
  <si>
    <t>SO=protein_coding;TcCLB.506275.20:mRNA-p1</t>
  </si>
  <si>
    <t>transcript=TcCLB.506275.20:mRNA</t>
  </si>
  <si>
    <t>gene=TcCLB.506275.20</t>
  </si>
  <si>
    <t>location=TcChr16-P:229349-229978(+)</t>
  </si>
  <si>
    <t>TcCLB.511277.580:mRNA-p1</t>
  </si>
  <si>
    <t>transcript=TcCLB.511277.580:mRNA</t>
  </si>
  <si>
    <t>gene=TcCLB.511277.580</t>
  </si>
  <si>
    <t>gene_product=RNA-bindingprotein29,putative</t>
  </si>
  <si>
    <t>transcript_product=RNA-bindingprotein29,putative</t>
  </si>
  <si>
    <t>location=TcChr40-P:694736-696004(-)</t>
  </si>
  <si>
    <t>protein_length=422</t>
  </si>
  <si>
    <t>SO=protein_coding;TcCLB.507993.140:mRNA-p1</t>
  </si>
  <si>
    <t>transcript=TcCLB.507993.140:mRNA</t>
  </si>
  <si>
    <t>gene=TcCLB.507993.140</t>
  </si>
  <si>
    <t>location=TcChr40-S:692156-693430(-)</t>
  </si>
  <si>
    <t>protein_length=424</t>
  </si>
  <si>
    <t>TcCLB.508119.100:mRNA-p1</t>
  </si>
  <si>
    <t>transcript=TcCLB.508119.100:mRNA</t>
  </si>
  <si>
    <t>gene=TcCLB.508119.100</t>
  </si>
  <si>
    <t>location=TcChr33-P:733148-735295(+)</t>
  </si>
  <si>
    <t>protein_length=715</t>
  </si>
  <si>
    <t>SO=protein_coding;TcCLB.503881.4:mRNA-p1</t>
  </si>
  <si>
    <t>transcript=TcCLB.503881.4:mRNA</t>
  </si>
  <si>
    <t>gene=TcCLB.503881.4</t>
  </si>
  <si>
    <t>location=TcChr33-S:739499-739786(+)</t>
  </si>
  <si>
    <t>protein_length=96</t>
  </si>
  <si>
    <t>SO=protein_coding;TcCLB.509979.379:mRNA-p1</t>
  </si>
  <si>
    <t>transcript=TcCLB.509979.379:mRNA</t>
  </si>
  <si>
    <t>gene=TcCLB.509979.379</t>
  </si>
  <si>
    <t>location=TcChr33-S:784738-785745(+)</t>
  </si>
  <si>
    <t>protein_length=335</t>
  </si>
  <si>
    <t>TcCLB.504203.40:mRNA-p1</t>
  </si>
  <si>
    <t>transcript=TcCLB.504203.40:mRNA</t>
  </si>
  <si>
    <t>gene=TcCLB.504203.40</t>
  </si>
  <si>
    <t>location=TcChr20-S:103785-104459(-)</t>
  </si>
  <si>
    <t>protein_length=224</t>
  </si>
  <si>
    <t>SO=protein_coding;TcCLB.503791.30:mRNA-p1</t>
  </si>
  <si>
    <t>transcript=TcCLB.503791.30:mRNA</t>
  </si>
  <si>
    <t>gene=TcCLB.503791.30</t>
  </si>
  <si>
    <t>location=TcChr20-P:103783-104457(-)</t>
  </si>
  <si>
    <t>TcCLB.510609.20:mRNA-p1</t>
  </si>
  <si>
    <t>transcript=TcCLB.510609.20:mRNA</t>
  </si>
  <si>
    <t>gene=TcCLB.510609.20</t>
  </si>
  <si>
    <t>location=TcChr28-S:41553-42131(+)</t>
  </si>
  <si>
    <t>SO=protein_coding;TcCLB.510397.10:mRNA-p1</t>
  </si>
  <si>
    <t>transcript=TcCLB.510397.10:mRNA</t>
  </si>
  <si>
    <t>gene=TcCLB.510397.10</t>
  </si>
  <si>
    <t>location=TcChr28-P:41553-42131(+)</t>
  </si>
  <si>
    <t>TcCLB.511469.100:mRNA-p1</t>
  </si>
  <si>
    <t>transcript=TcCLB.511469.100:mRNA</t>
  </si>
  <si>
    <t>gene=TcCLB.511469.100</t>
  </si>
  <si>
    <t>gene_product=2-oxoisovaleratedehydrogenasebetasubunit,mitochondrialprecursor,putative</t>
  </si>
  <si>
    <t>transcript_product=2-oxoisovaleratedehydrogenasebetasubunit,mitochondrialprecursor,putative</t>
  </si>
  <si>
    <t>location=TcChr38-S:44538-45644(-)</t>
  </si>
  <si>
    <t>protein_length=368</t>
  </si>
  <si>
    <t>TcCLB.506241.170:mRNA-p1</t>
  </si>
  <si>
    <t>transcript=TcCLB.506241.170:mRNA</t>
  </si>
  <si>
    <t>gene=TcCLB.506241.170</t>
  </si>
  <si>
    <t>gene_product=40SribosomalproteinS6,putative</t>
  </si>
  <si>
    <t>transcript_product=40SribosomalproteinS6,putative</t>
  </si>
  <si>
    <t>location=TcChr39-P:1803519-1804271(+)</t>
  </si>
  <si>
    <t>protein_length=250</t>
  </si>
  <si>
    <t>SO=protein_coding;TcCLB.510769.49:mRNA-p1</t>
  </si>
  <si>
    <t>transcript=TcCLB.510769.49:mRNA</t>
  </si>
  <si>
    <t>gene=TcCLB.510769.49</t>
  </si>
  <si>
    <t>location=TcChr39-S:1803522-1804274(+)</t>
  </si>
  <si>
    <t>TcCLB.509571.50:mRNA-p1</t>
  </si>
  <si>
    <t>transcript=TcCLB.509571.50:mRNA</t>
  </si>
  <si>
    <t>gene=TcCLB.509571.50</t>
  </si>
  <si>
    <t>location=TcChr12-P:428502-429953(-)</t>
  </si>
  <si>
    <t>protein_length=483</t>
  </si>
  <si>
    <t>TcCLB.511711.100:mRNA-p1</t>
  </si>
  <si>
    <t>transcript=TcCLB.511711.100:mRNA</t>
  </si>
  <si>
    <t>gene=TcCLB.511711.100</t>
  </si>
  <si>
    <t>location=TcChr35-S:702799-703650(+)</t>
  </si>
  <si>
    <t>protein_length=283</t>
  </si>
  <si>
    <t>SO=protein_coding;TcCLB.503987.20:mRNA-p1</t>
  </si>
  <si>
    <t>transcript=TcCLB.503987.20:mRNA</t>
  </si>
  <si>
    <t>gene=TcCLB.503987.20</t>
  </si>
  <si>
    <t>location=TcChr35-P:703564-704415(+)</t>
  </si>
  <si>
    <t>TcCLB.511245.230:mRNA-p1</t>
  </si>
  <si>
    <t>transcript=TcCLB.511245.230:mRNA</t>
  </si>
  <si>
    <t>gene=TcCLB.511245.230</t>
  </si>
  <si>
    <t>location=TcChr11-P:312747-314231(-)</t>
  </si>
  <si>
    <t>protein_length=494</t>
  </si>
  <si>
    <t>SO=protein_coding;TcCLB.427247.4:mRNA-p1</t>
  </si>
  <si>
    <t>transcript=TcCLB.427247.4:mRNA</t>
  </si>
  <si>
    <t>gene=TcCLB.427247.4</t>
  </si>
  <si>
    <t>gene_product=hypotheticalprotein,conserved(fragment)</t>
  </si>
  <si>
    <t>transcript_product=hypotheticalprotein,conserved(fragment)</t>
  </si>
  <si>
    <t>location=TcChr11-S:313421-314383(-)</t>
  </si>
  <si>
    <t>protein_length=321</t>
  </si>
  <si>
    <t>TcCLB.503959.78:mRNA-p1</t>
  </si>
  <si>
    <t>transcript=TcCLB.503959.78:mRNA</t>
  </si>
  <si>
    <t>gene=TcCLB.503959.78</t>
  </si>
  <si>
    <t>location=TcChr36-S:1077602-1078837(-)</t>
  </si>
  <si>
    <t>protein_length=412</t>
  </si>
  <si>
    <t>TcCLB.508041.10:mRNA-p1</t>
  </si>
  <si>
    <t>transcript=TcCLB.508041.10:mRNA</t>
  </si>
  <si>
    <t>gene=TcCLB.508041.10</t>
  </si>
  <si>
    <t>gene_product=SKP1-likeprotein</t>
  </si>
  <si>
    <t>transcript_product=SKP1-likeprotein</t>
  </si>
  <si>
    <t>location=TcChr27-S:74615-75163(-)</t>
  </si>
  <si>
    <t>protein_length=182</t>
  </si>
  <si>
    <t>SO=protein_coding;TcCLB.506297.350:mRNA-p1</t>
  </si>
  <si>
    <t>transcript=TcCLB.506297.350:mRNA</t>
  </si>
  <si>
    <t>gene=TcCLB.506297.350</t>
  </si>
  <si>
    <t>location=TcChr27-P:74615-75163(-)</t>
  </si>
  <si>
    <t>TcCLB.511239.80:mRNA-p1</t>
  </si>
  <si>
    <t>transcript=TcCLB.511239.80:mRNA</t>
  </si>
  <si>
    <t>gene=TcCLB.511239.80</t>
  </si>
  <si>
    <t>location=TcChr11-P:191784-193031(-)</t>
  </si>
  <si>
    <t>protein_length=415</t>
  </si>
  <si>
    <t>SO=protein_coding;TcCLB.506605.90:mRNA-p1</t>
  </si>
  <si>
    <t>transcript=TcCLB.506605.90:mRNA</t>
  </si>
  <si>
    <t>gene=TcCLB.506605.90</t>
  </si>
  <si>
    <t>location=TcChr11-S:169946-171196(+)</t>
  </si>
  <si>
    <t>protein_length=416</t>
  </si>
  <si>
    <t>TcCLB.510687.120:mRNA-p1</t>
  </si>
  <si>
    <t>transcript=TcCLB.510687.120:mRNA</t>
  </si>
  <si>
    <t>gene=TcCLB.510687.120</t>
  </si>
  <si>
    <t>gene_product=snoRNPproteinGAR1,putative</t>
  </si>
  <si>
    <t>transcript_product=snoRNPproteinGAR1,putative</t>
  </si>
  <si>
    <t>location=TcChr34-P:118962-119681(-)</t>
  </si>
  <si>
    <t>protein_length=239</t>
  </si>
  <si>
    <t>TcCLB.508277.320:mRNA-p1</t>
  </si>
  <si>
    <t>transcript=TcCLB.508277.320:mRNA</t>
  </si>
  <si>
    <t>gene=TcCLB.508277.320</t>
  </si>
  <si>
    <t>location=TcChr7-S:192099-192989(+)</t>
  </si>
  <si>
    <t>protein_length=296</t>
  </si>
  <si>
    <t>SO=protein_coding;TcCLB.431849.20:mRNA-p1</t>
  </si>
  <si>
    <t>transcript=TcCLB.431849.20:mRNA</t>
  </si>
  <si>
    <t>gene=TcCLB.431849.20</t>
  </si>
  <si>
    <t>location=TcChr7-P:193554-194204(+)</t>
  </si>
  <si>
    <t>protein_length=217</t>
  </si>
  <si>
    <t>TcCLB.508443.30:mRNA-p1</t>
  </si>
  <si>
    <t>transcript=TcCLB.508443.30:mRNA</t>
  </si>
  <si>
    <t>gene=TcCLB.508443.30</t>
  </si>
  <si>
    <t>location=TcChr35-P:729792-732116(+)</t>
  </si>
  <si>
    <t>protein_length=774</t>
  </si>
  <si>
    <t>TcCLB.509733.100:mRNA-p1</t>
  </si>
  <si>
    <t>transcript=TcCLB.509733.100:mRNA</t>
  </si>
  <si>
    <t>gene=TcCLB.509733.100</t>
  </si>
  <si>
    <t>gene_product=translationelongationfactor1-beta,putative</t>
  </si>
  <si>
    <t>transcript_product=translationelongationfactor1-beta,putative</t>
  </si>
  <si>
    <t>location=TcChr37-P:1040039-1040632(-)</t>
  </si>
  <si>
    <t>protein_length=197</t>
  </si>
  <si>
    <t>TcCLB.506201.70:mRNA-p1</t>
  </si>
  <si>
    <t>transcript=TcCLB.506201.70:mRNA</t>
  </si>
  <si>
    <t>gene=TcCLB.506201.70</t>
  </si>
  <si>
    <t>gene_product=serine/threonine-proteinphosphatasePP1alpha</t>
  </si>
  <si>
    <t>transcript_product=serine/threonine-proteinphosphatasePP1alpha</t>
  </si>
  <si>
    <t>location=TcChr34-P:992523-993416(-)</t>
  </si>
  <si>
    <t>protein_length=297</t>
  </si>
  <si>
    <t>SO=protein_coding;TcCLB.509633.60:mRNA-p1</t>
  </si>
  <si>
    <t>transcript=TcCLB.509633.60:mRNA</t>
  </si>
  <si>
    <t>gene=TcCLB.509633.60</t>
  </si>
  <si>
    <t>gene_product=serine/threonine-proteinphosphatasePP1,putative</t>
  </si>
  <si>
    <t>transcript_product=serine/threonine-proteinphosphatasePP1,putative</t>
  </si>
  <si>
    <t>location=TcChr34-S:994511-995395(-)</t>
  </si>
  <si>
    <t>protein_length=294</t>
  </si>
  <si>
    <t>SO=protein_coding;TcCLB.509633.50:mRNA-p1</t>
  </si>
  <si>
    <t>transcript=TcCLB.509633.50:mRNA</t>
  </si>
  <si>
    <t>gene=TcCLB.509633.50</t>
  </si>
  <si>
    <t>location=TcChr34-S:996314-997198(-)</t>
  </si>
  <si>
    <t>SO=protein_coding;TcCLB.506201.80:mRNA-p1</t>
  </si>
  <si>
    <t>transcript=TcCLB.506201.80:mRNA</t>
  </si>
  <si>
    <t>gene=TcCLB.506201.80</t>
  </si>
  <si>
    <t>location=TcChr34-P:994871-995755(-)</t>
  </si>
  <si>
    <t>SO=protein_coding;TcCLB.438059.10:mRNA-p1</t>
  </si>
  <si>
    <t>transcript=TcCLB.438059.10:mRNA</t>
  </si>
  <si>
    <t>gene=TcCLB.438059.10</t>
  </si>
  <si>
    <t>location=TcChr34-S:992729-993238(-)</t>
  </si>
  <si>
    <t>protein_length=169</t>
  </si>
  <si>
    <t>TcCLB.508895.60:mRNA-p1</t>
  </si>
  <si>
    <t>transcript=TcCLB.508895.60:mRNA</t>
  </si>
  <si>
    <t>gene=TcCLB.508895.60</t>
  </si>
  <si>
    <t>gene_product=RNA-bindingprotein,putative</t>
  </si>
  <si>
    <t>transcript_product=RNA-bindingprotein,putative</t>
  </si>
  <si>
    <t>location=TcChr40-P:413196-414596(-)</t>
  </si>
  <si>
    <t>protein_length=466</t>
  </si>
  <si>
    <t>TcCLB.506591.69:mRNA-p1</t>
  </si>
  <si>
    <t>transcript=TcCLB.506591.69:mRNA</t>
  </si>
  <si>
    <t>gene=TcCLB.506591.69</t>
  </si>
  <si>
    <t>gene_product=NucleoporinNUP53b</t>
  </si>
  <si>
    <t>transcript_product=NucleoporinNUP53b</t>
  </si>
  <si>
    <t>location=TcChr36-S:194055-195578(-)</t>
  </si>
  <si>
    <t>protein_length=507</t>
  </si>
  <si>
    <t>TcCLB.510055.50:mRNA-p1</t>
  </si>
  <si>
    <t>transcript=TcCLB.510055.50:mRNA</t>
  </si>
  <si>
    <t>gene=TcCLB.510055.50</t>
  </si>
  <si>
    <t>location=TcChr17-S:517771-520698(+)</t>
  </si>
  <si>
    <t>protein_length=975</t>
  </si>
  <si>
    <t>TcCLB.506679.70:mRNA-p1</t>
  </si>
  <si>
    <t>transcript=TcCLB.506679.70:mRNA</t>
  </si>
  <si>
    <t>gene=TcCLB.506679.70</t>
  </si>
  <si>
    <t>gene_product=eukaryotictranslationinitiationfactor6(eIF-6),putative</t>
  </si>
  <si>
    <t>transcript_product=eukaryotictranslationinitiationfactor6(eIF-6),putative</t>
  </si>
  <si>
    <t>location=TcChr20-P:200574-201482(+)</t>
  </si>
  <si>
    <t>protein_length=302</t>
  </si>
  <si>
    <t>TcCLB.510579.40:mRNA-p1</t>
  </si>
  <si>
    <t>transcript=TcCLB.510579.40:mRNA</t>
  </si>
  <si>
    <t>gene=TcCLB.510579.40</t>
  </si>
  <si>
    <t>location=TcChr8-P:244889-245656(-)</t>
  </si>
  <si>
    <t>protein_length=255</t>
  </si>
  <si>
    <t>TcCLB.506127.110:mRNA-p1</t>
  </si>
  <si>
    <t>transcript=TcCLB.506127.110:mRNA</t>
  </si>
  <si>
    <t>gene=TcCLB.506127.110</t>
  </si>
  <si>
    <t>gene_product=eukaryoticpeptidechainreleasefactorsubunit1,putative</t>
  </si>
  <si>
    <t>transcript_product=eukaryoticpeptidechainreleasefactorsubunit1,putative</t>
  </si>
  <si>
    <t>location=TcChr39-S:606782-608140(+)</t>
  </si>
  <si>
    <t>protein_length=452</t>
  </si>
  <si>
    <t>SO=protein_coding;TcCLB.503593.70:mRNA-p1</t>
  </si>
  <si>
    <t>transcript=TcCLB.503593.70:mRNA</t>
  </si>
  <si>
    <t>gene=TcCLB.503593.70</t>
  </si>
  <si>
    <t>gene_product=eukaryoticpeptidechainreleasefactorsubunit1,putative(fragment)</t>
  </si>
  <si>
    <t>transcript_product=eukaryoticpeptidechainreleasefactorsubunit1,putative(fragment)</t>
  </si>
  <si>
    <t>location=TcChr39-P:606144-606683(+)</t>
  </si>
  <si>
    <t>protein_length=180</t>
  </si>
  <si>
    <t>TcCLB.506679.130:mRNA-p1</t>
  </si>
  <si>
    <t>transcript=TcCLB.506679.130:mRNA</t>
  </si>
  <si>
    <t>gene=TcCLB.506679.130</t>
  </si>
  <si>
    <t>location=TcChr20-P:228024-228638(+)</t>
  </si>
  <si>
    <t>protein_length=204</t>
  </si>
  <si>
    <t>TcCLB.506925.20:mRNA-p1</t>
  </si>
  <si>
    <t>transcript=TcCLB.506925.20:mRNA</t>
  </si>
  <si>
    <t>gene=TcCLB.506925.20</t>
  </si>
  <si>
    <t>location=TcChr39-S:126990-127991(-)</t>
  </si>
  <si>
    <t>protein_length=333</t>
  </si>
  <si>
    <t>TcCLB.510121.50:mRNA-p1</t>
  </si>
  <si>
    <t>transcript=TcCLB.510121.50:mRNA</t>
  </si>
  <si>
    <t>gene=TcCLB.510121.50</t>
  </si>
  <si>
    <t>gene_product=calmodulin,putative</t>
  </si>
  <si>
    <t>transcript_product=calmodulin,putative</t>
  </si>
  <si>
    <t>location=TcChr5-P:121166-121726(-)</t>
  </si>
  <si>
    <t>protein_length=186</t>
  </si>
  <si>
    <t>SO=protein_coding;TcCLB.508951.50:mRNA-p1</t>
  </si>
  <si>
    <t>transcript=TcCLB.508951.50:mRNA</t>
  </si>
  <si>
    <t>gene=TcCLB.508951.50</t>
  </si>
  <si>
    <t>location=TcChr5-S:122120-122695(-)</t>
  </si>
  <si>
    <t>protein_length=191</t>
  </si>
  <si>
    <t>TcCLB.506959.130:mRNA-p1</t>
  </si>
  <si>
    <t>transcript=TcCLB.506959.130:mRNA</t>
  </si>
  <si>
    <t>gene=TcCLB.506959.130</t>
  </si>
  <si>
    <t>gene_product=60SribosomalproteinL30,putative</t>
  </si>
  <si>
    <t>transcript_product=60SribosomalproteinL30,putative</t>
  </si>
  <si>
    <t>location=TcChr38-P:88628-88945(+)</t>
  </si>
  <si>
    <t>protein_length=105</t>
  </si>
  <si>
    <t>SO=protein_coding;TcCLB.506959.120:mRNA-p1</t>
  </si>
  <si>
    <t>transcript=TcCLB.506959.120:mRNA</t>
  </si>
  <si>
    <t>gene=TcCLB.506959.120</t>
  </si>
  <si>
    <t>location=TcChr38-P:89214-89531(+)</t>
  </si>
  <si>
    <t>SO=protein_coding;TcCLB.503453.40:mRNA-p1</t>
  </si>
  <si>
    <t>transcript=TcCLB.503453.40:mRNA</t>
  </si>
  <si>
    <t>gene=TcCLB.503453.40</t>
  </si>
  <si>
    <t>location=TcChr38-S:89999-90316(+)</t>
  </si>
  <si>
    <t>SO=protein_coding;TcCLB.503453.30:mRNA-p1</t>
  </si>
  <si>
    <t>transcript=TcCLB.503453.30:mRNA</t>
  </si>
  <si>
    <t>gene=TcCLB.503453.30</t>
  </si>
  <si>
    <t>location=TcChr38-S:89406-89723(+)</t>
  </si>
  <si>
    <t>TcCLB.507677.50:mRNA-p1</t>
  </si>
  <si>
    <t>transcript=TcCLB.507677.50:mRNA</t>
  </si>
  <si>
    <t>gene=TcCLB.507677.50</t>
  </si>
  <si>
    <t>location=TcChr37-S:958243-958545(+)</t>
  </si>
  <si>
    <t>protein_length=100</t>
  </si>
  <si>
    <t>TcCLB.510719.210:mRNA-p1</t>
  </si>
  <si>
    <t>transcript=TcCLB.510719.210:mRNA</t>
  </si>
  <si>
    <t>gene=TcCLB.510719.210</t>
  </si>
  <si>
    <t>location=TcChr16-S:218083-219594(+)</t>
  </si>
  <si>
    <t>protein_length=503</t>
  </si>
  <si>
    <t>TcCLB.508909.20:mRNA-p1</t>
  </si>
  <si>
    <t>transcript=TcCLB.508909.20:mRNA</t>
  </si>
  <si>
    <t>gene=TcCLB.508909.20</t>
  </si>
  <si>
    <t>gene_product=GMPreductase</t>
  </si>
  <si>
    <t>transcript_product=GMPreductase</t>
  </si>
  <si>
    <t>location=TcChr17-P:406371-407846(+)</t>
  </si>
  <si>
    <t>protein_length=491</t>
  </si>
  <si>
    <t>SO=protein_coding;TcCLB.506519.130:mRNA-p1</t>
  </si>
  <si>
    <t>transcript=TcCLB.506519.130:mRNA</t>
  </si>
  <si>
    <t>gene=TcCLB.506519.130</t>
  </si>
  <si>
    <t>location=TcChr17-S:404032-405507(+)</t>
  </si>
  <si>
    <t>TcCLB.510897.6:mRNA-p1</t>
  </si>
  <si>
    <t>transcript=TcCLB.510897.6:mRNA</t>
  </si>
  <si>
    <t>gene=TcCLB.510897.6</t>
  </si>
  <si>
    <t>gene_product=DyneinlightchainLC6,flagellarouterarm,putative</t>
  </si>
  <si>
    <t>transcript_product=DyneinlightchainLC6,flagellarouterarm,putative</t>
  </si>
  <si>
    <t>location=TcChr30-P:517196-517468(+)</t>
  </si>
  <si>
    <t>protein_length=90</t>
  </si>
  <si>
    <t>TcCLB.508865.10:mRNA-p1</t>
  </si>
  <si>
    <t>transcript=TcCLB.508865.10:mRNA</t>
  </si>
  <si>
    <t>gene=TcCLB.508865.10</t>
  </si>
  <si>
    <t>gene_product=glutathionesynthetase,putative</t>
  </si>
  <si>
    <t>transcript_product=glutathionesynthetase,putative</t>
  </si>
  <si>
    <t>location=TcChr11-P:337952-339559(-)</t>
  </si>
  <si>
    <t>protein_length=535</t>
  </si>
  <si>
    <t>SO=protein_coding;TcCLB.506659.30:mRNA-p1</t>
  </si>
  <si>
    <t>transcript=TcCLB.506659.30:mRNA</t>
  </si>
  <si>
    <t>gene=TcCLB.506659.30</t>
  </si>
  <si>
    <t>location=TcChr11-S:337952-339559(-)</t>
  </si>
  <si>
    <t>TcCLB.511557.20:mRNA-p1</t>
  </si>
  <si>
    <t>transcript=TcCLB.511557.20:mRNA</t>
  </si>
  <si>
    <t>gene=TcCLB.511557.20</t>
  </si>
  <si>
    <t>location=TcChr41-S:505913-506620(-)</t>
  </si>
  <si>
    <t>protein_length=235</t>
  </si>
  <si>
    <t>SO=protein_coding;TcCLB.503995.40:mRNA-p1</t>
  </si>
  <si>
    <t>transcript=TcCLB.503995.40:mRNA</t>
  </si>
  <si>
    <t>gene=TcCLB.503995.40</t>
  </si>
  <si>
    <t>location=TcChr41-P:506011-506718(-)</t>
  </si>
  <si>
    <t>TcCLB.508387.160:mRNA-p1</t>
  </si>
  <si>
    <t>transcript=TcCLB.508387.160:mRNA</t>
  </si>
  <si>
    <t>gene=TcCLB.508387.160</t>
  </si>
  <si>
    <t>gene_product=Phosphatidylinositol4-phosphate5-kinase,putative</t>
  </si>
  <si>
    <t>transcript_product=Phosphatidylinositol4-phosphate5-kinase,putative</t>
  </si>
  <si>
    <t>location=TcChr28-S:195514-197832(+)</t>
  </si>
  <si>
    <t>protein_length=772</t>
  </si>
  <si>
    <t>TcCLB.504147.340:mRNA-p1</t>
  </si>
  <si>
    <t>transcript=TcCLB.504147.340:mRNA</t>
  </si>
  <si>
    <t>gene=TcCLB.504147.340</t>
  </si>
  <si>
    <t>location=TcChr37-S:523785-524792(+)</t>
  </si>
  <si>
    <t>TcCLB.510819.60:mRNA-p1</t>
  </si>
  <si>
    <t>transcript=TcCLB.510819.60:mRNA</t>
  </si>
  <si>
    <t>gene=TcCLB.510819.60</t>
  </si>
  <si>
    <t>gene_product=ATP-dependentproteaseATPasesubunitHslU1,putative</t>
  </si>
  <si>
    <t>transcript_product=ATP-dependentproteaseATPasesubunitHslU1,putative</t>
  </si>
  <si>
    <t>location=TcChr3-P:34327-35751(-)</t>
  </si>
  <si>
    <t>protein_length=474</t>
  </si>
  <si>
    <t>SO=protein_coding;TcCLB.506739.50:mRNA-p1</t>
  </si>
  <si>
    <t>transcript=TcCLB.506739.50:mRNA</t>
  </si>
  <si>
    <t>gene=TcCLB.506739.50</t>
  </si>
  <si>
    <t>location=TcChr3-S:33962-35386(-)</t>
  </si>
  <si>
    <t>TcCLB.509353.60:mRNA-p1</t>
  </si>
  <si>
    <t>transcript=TcCLB.509353.60:mRNA</t>
  </si>
  <si>
    <t>gene=TcCLB.509353.60</t>
  </si>
  <si>
    <t>location=TcChr7-P:280727-281200(+)</t>
  </si>
  <si>
    <t>protein_length=157</t>
  </si>
  <si>
    <t>TcCLB.508737.170:mRNA-p1</t>
  </si>
  <si>
    <t>transcript=TcCLB.508737.170:mRNA</t>
  </si>
  <si>
    <t>gene=TcCLB.508737.170</t>
  </si>
  <si>
    <t>location=TcChr24-P:280836-281798(-)</t>
  </si>
  <si>
    <t>protein_length=320</t>
  </si>
  <si>
    <t>SO=protein_coding;TcCLB.509127.80:mRNA-p1</t>
  </si>
  <si>
    <t>transcript=TcCLB.509127.80:mRNA</t>
  </si>
  <si>
    <t>gene=TcCLB.509127.80</t>
  </si>
  <si>
    <t>location=TcChr24-S:280920-281885(-)</t>
  </si>
  <si>
    <t>TcCLB.508567.40:mRNA-p1</t>
  </si>
  <si>
    <t>transcript=TcCLB.508567.40:mRNA</t>
  </si>
  <si>
    <t>gene=TcCLB.508567.40</t>
  </si>
  <si>
    <t>location=TcChr19-S:149466-150341(-)</t>
  </si>
  <si>
    <t>protein_length=291</t>
  </si>
  <si>
    <t>TcCLB.511903.180:mRNA-p1</t>
  </si>
  <si>
    <t>transcript=TcCLB.511903.180:mRNA</t>
  </si>
  <si>
    <t>gene=TcCLB.511903.180</t>
  </si>
  <si>
    <t>location=TcChr26-P:147041-147982(+)</t>
  </si>
  <si>
    <t>protein_length=313</t>
  </si>
  <si>
    <t>SO=protein_coding;TcCLB.511065.23:mRNA-p1</t>
  </si>
  <si>
    <t>transcript=TcCLB.511065.23:mRNA</t>
  </si>
  <si>
    <t>gene=TcCLB.511065.23</t>
  </si>
  <si>
    <t>location=TcChr26-S:147031-147972(+)</t>
  </si>
  <si>
    <t>TcCLB.511211.220:mRNA-p1</t>
  </si>
  <si>
    <t>transcript=TcCLB.511211.220:mRNA</t>
  </si>
  <si>
    <t>gene=TcCLB.511211.220</t>
  </si>
  <si>
    <t>gene_product=heatshockprotein70,putative</t>
  </si>
  <si>
    <t>transcript_product=heatshockprotein70,putative</t>
  </si>
  <si>
    <t>location=TcChr30-S:696464-698506(-)</t>
  </si>
  <si>
    <t>protein_length=680</t>
  </si>
  <si>
    <t>SO=protein_coding;TcCLB.510437.79:mRNA-p1</t>
  </si>
  <si>
    <t>transcript=TcCLB.510437.79:mRNA</t>
  </si>
  <si>
    <t>gene=TcCLB.510437.79</t>
  </si>
  <si>
    <t>location=TcChr30-P:697805-698551(-)</t>
  </si>
  <si>
    <t>protein_length=249</t>
  </si>
  <si>
    <t>TcCLB.506227.210:mRNA-p1</t>
  </si>
  <si>
    <t>transcript=TcCLB.506227.210:mRNA</t>
  </si>
  <si>
    <t>gene=TcCLB.506227.210</t>
  </si>
  <si>
    <t>location=TcChr14-S:152134-153057(+)</t>
  </si>
  <si>
    <t>protein_length=307</t>
  </si>
  <si>
    <t>TcCLB.507951.270:mRNA-p1</t>
  </si>
  <si>
    <t>transcript=TcCLB.507951.270:mRNA</t>
  </si>
  <si>
    <t>gene=TcCLB.507951.270</t>
  </si>
  <si>
    <t>gene_product=LETM1andEF-handdomain-containingprotein1,putative</t>
  </si>
  <si>
    <t>transcript_product=LETM1andEF-handdomain-containingprotein1,putative</t>
  </si>
  <si>
    <t>location=TcChr36-P:255352-256791(+)</t>
  </si>
  <si>
    <t>protein_length=479</t>
  </si>
  <si>
    <t>TcCLB.509213.120:mRNA-p1</t>
  </si>
  <si>
    <t>transcript=TcCLB.509213.120:mRNA</t>
  </si>
  <si>
    <t>gene=TcCLB.509213.120</t>
  </si>
  <si>
    <t>gene_product=cytosolicnonspecificdipeptidase,putative</t>
  </si>
  <si>
    <t>transcript_product=cytosolicnonspecificdipeptidase,putative</t>
  </si>
  <si>
    <t>location=TcChr20-P:432307-433731(+)</t>
  </si>
  <si>
    <t>TcCLB.508461.270:mRNA-p1</t>
  </si>
  <si>
    <t>transcript=TcCLB.508461.270:mRNA</t>
  </si>
  <si>
    <t>gene=TcCLB.508461.270</t>
  </si>
  <si>
    <t>gene_product=rab7GTPbindingprotein,putative</t>
  </si>
  <si>
    <t>transcript_product=rab7GTPbindingprotein,putative</t>
  </si>
  <si>
    <t>location=TcChr39-P:1238753-1239418(-)</t>
  </si>
  <si>
    <t>protein_length=221</t>
  </si>
  <si>
    <t>TcCLB.510729.220:mRNA-p1</t>
  </si>
  <si>
    <t>transcript=TcCLB.510729.220:mRNA</t>
  </si>
  <si>
    <t>gene=TcCLB.510729.220</t>
  </si>
  <si>
    <t>location=TcChr39-P:958593-961697(-)</t>
  </si>
  <si>
    <t>protein_length=1034</t>
  </si>
  <si>
    <t>SO=protein_coding;TcCLB.506885.200:mRNA-p1</t>
  </si>
  <si>
    <t>transcript=TcCLB.506885.200:mRNA</t>
  </si>
  <si>
    <t>gene=TcCLB.506885.200</t>
  </si>
  <si>
    <t>location=TcChr39-S:959586-962696(-)</t>
  </si>
  <si>
    <t>protein_length=1036</t>
  </si>
  <si>
    <t>TcCLB.506337.210:mRNA-p1</t>
  </si>
  <si>
    <t>transcript=TcCLB.506337.210:mRNA</t>
  </si>
  <si>
    <t>gene=TcCLB.506337.210</t>
  </si>
  <si>
    <t>gene_product=signalrecognitionparticlereceptorlikeprotein,putative</t>
  </si>
  <si>
    <t>transcript_product=signalrecognitionparticlereceptorlikeprotein,putative</t>
  </si>
  <si>
    <t>location=TcChr16-P:139054-140778(+)</t>
  </si>
  <si>
    <t>protein_length=574</t>
  </si>
  <si>
    <t>TcCLB.507649.80:mRNA-p1</t>
  </si>
  <si>
    <t>transcript=TcCLB.507649.80:mRNA</t>
  </si>
  <si>
    <t>gene=TcCLB.507649.80</t>
  </si>
  <si>
    <t>gene_product=nucleolarRNA-bindingprotein,putative</t>
  </si>
  <si>
    <t>transcript_product=nucleolarRNA-bindingprotein,putative</t>
  </si>
  <si>
    <t>location=TcChr19-P:169299-170387(-)</t>
  </si>
  <si>
    <t>protein_length=362</t>
  </si>
  <si>
    <t>TcCLB.510101.200:mRNA-p1</t>
  </si>
  <si>
    <t>transcript=TcCLB.510101.200:mRNA</t>
  </si>
  <si>
    <t>gene=TcCLB.510101.200</t>
  </si>
  <si>
    <t>gene_product=zincfingerccchandcchcdomain-containingprotein</t>
  </si>
  <si>
    <t>transcript_product=zincfingerccchandcchcdomain-containingprotein</t>
  </si>
  <si>
    <t>location=TcChr27-S:124761-126158(-)</t>
  </si>
  <si>
    <t>protein_length=465</t>
  </si>
  <si>
    <t>TcCLB.511643.10:mRNA-p1</t>
  </si>
  <si>
    <t>transcript=TcCLB.511643.10:mRNA</t>
  </si>
  <si>
    <t>gene=TcCLB.511643.10</t>
  </si>
  <si>
    <t>location=TcChr21-P:179917-180894(-)</t>
  </si>
  <si>
    <t>protein_length=325</t>
  </si>
  <si>
    <t>SO=protein_coding;TcCLB.511923.130:mRNA-p1</t>
  </si>
  <si>
    <t>transcript=TcCLB.511923.130:mRNA</t>
  </si>
  <si>
    <t>gene=TcCLB.511923.130</t>
  </si>
  <si>
    <t>location=TcChr25-P:595238-596215(+)</t>
  </si>
  <si>
    <t>SO=protein_coding;TcCLB.508375.60:mRNA-p1</t>
  </si>
  <si>
    <t>transcript=TcCLB.508375.60:mRNA</t>
  </si>
  <si>
    <t>gene=TcCLB.508375.60</t>
  </si>
  <si>
    <t>gene_product=succinatedehydrogenasesubunit</t>
  </si>
  <si>
    <t>transcript_product=succinatedehydrogenasesubunit</t>
  </si>
  <si>
    <t>location=TcChr21-S:183846-184826(-)</t>
  </si>
  <si>
    <t>protein_length=326</t>
  </si>
  <si>
    <t>SO=protein_coding;TcCLB.507091.30:mRNA-p1</t>
  </si>
  <si>
    <t>transcript=TcCLB.507091.30:mRNA</t>
  </si>
  <si>
    <t>gene=TcCLB.507091.30</t>
  </si>
  <si>
    <t>location=TcChr25-S:467958-468938(+)</t>
  </si>
  <si>
    <t>TcCLB.510629.420:mRNA-p1</t>
  </si>
  <si>
    <t>transcript=TcCLB.510629.420:mRNA</t>
  </si>
  <si>
    <t>gene=TcCLB.510629.420</t>
  </si>
  <si>
    <t>gene_product=proteinphosphatase1,regulatorysubunit,putative</t>
  </si>
  <si>
    <t>transcript_product=proteinphosphatase1,regulatorysubunit,putative</t>
  </si>
  <si>
    <t>location=TcChr28-P:636423-637631(+)</t>
  </si>
  <si>
    <t>SO=protein_coding;TcCLB.507867.60:mRNA-p1</t>
  </si>
  <si>
    <t>transcript=TcCLB.507867.60:mRNA</t>
  </si>
  <si>
    <t>gene=TcCLB.507867.60</t>
  </si>
  <si>
    <t>location=TcChr28-S:636589-637797(+)</t>
  </si>
  <si>
    <t>TcCLB.508043.30:mRNA-p1</t>
  </si>
  <si>
    <t>transcript=TcCLB.508043.30:mRNA</t>
  </si>
  <si>
    <t>gene=TcCLB.508043.30</t>
  </si>
  <si>
    <t>gene_product=ubiquitin-activatingenzymeE1,putative</t>
  </si>
  <si>
    <t>transcript_product=ubiquitin-activatingenzymeE1,putative</t>
  </si>
  <si>
    <t>location=TcChr22-P:348849-351965(-)</t>
  </si>
  <si>
    <t>protein_length=1038</t>
  </si>
  <si>
    <t>SO=protein_coding;TcCLB.504427.250:mRNA-p1</t>
  </si>
  <si>
    <t>transcript=TcCLB.504427.250:mRNA</t>
  </si>
  <si>
    <t>gene=TcCLB.504427.250</t>
  </si>
  <si>
    <t>location=TcChr22-S:333445-336561(-)</t>
  </si>
  <si>
    <t>TcCLB.503479.70:mRNA-p1</t>
  </si>
  <si>
    <t>transcript=TcCLB.503479.70:mRNA</t>
  </si>
  <si>
    <t>gene=TcCLB.503479.70</t>
  </si>
  <si>
    <t>gene_product=hookcomplexprotein,conserved</t>
  </si>
  <si>
    <t>transcript_product=hookcomplexprotein,conserved</t>
  </si>
  <si>
    <t>location=TcChr10-S:305778-309593(-)</t>
  </si>
  <si>
    <t>protein_length=1271</t>
  </si>
  <si>
    <t>SO=protein_coding;TcCLB.506855.240:pseudogenic_transcript-p1</t>
  </si>
  <si>
    <t>transcript=TcCLB.506855.240:pseudogenic_transcript</t>
  </si>
  <si>
    <t>gene=TcCLB.506855.240</t>
  </si>
  <si>
    <t>gene_product=hookcomplexprotein,conserved(pseudogene)</t>
  </si>
  <si>
    <t>transcript_product=hookcomplexprotein,conserved(pseudogene)</t>
  </si>
  <si>
    <t>location=TcChr10-P:305778-309395(-)</t>
  </si>
  <si>
    <t>protein_length=1206</t>
  </si>
  <si>
    <t>TcCLB.509537.70:mRNA-p1</t>
  </si>
  <si>
    <t>transcript=TcCLB.509537.70:mRNA</t>
  </si>
  <si>
    <t>gene=TcCLB.509537.70</t>
  </si>
  <si>
    <t>location=TcChr4-S:10122-10862(-)</t>
  </si>
  <si>
    <t>protein_length=246</t>
  </si>
  <si>
    <t>TcCLB.503855.60:mRNA-p1</t>
  </si>
  <si>
    <t>transcript=TcCLB.503855.60:mRNA</t>
  </si>
  <si>
    <t>gene=TcCLB.503855.60</t>
  </si>
  <si>
    <t>location=TcChr8-S:130083-131156(-)</t>
  </si>
  <si>
    <t>protein_length=357</t>
  </si>
  <si>
    <t>TcCLB.509857.40:mRNA-p1</t>
  </si>
  <si>
    <t>transcript=TcCLB.509857.40:mRNA</t>
  </si>
  <si>
    <t>gene=TcCLB.509857.40</t>
  </si>
  <si>
    <t>location=TcChr22-P:501959-504118(+)</t>
  </si>
  <si>
    <t>protein_length=719</t>
  </si>
  <si>
    <t>SO=protein_coding;TcCLB.510513.70:mRNA-p1</t>
  </si>
  <si>
    <t>transcript=TcCLB.510513.70:mRNA</t>
  </si>
  <si>
    <t>gene=TcCLB.510513.70</t>
  </si>
  <si>
    <t>location=TcChr22-S:501954-503903(+)</t>
  </si>
  <si>
    <t>protein_length=649</t>
  </si>
  <si>
    <t>TcCLB.506407.50:mRNA-p1</t>
  </si>
  <si>
    <t>transcript=TcCLB.506407.50:mRNA</t>
  </si>
  <si>
    <t>gene=TcCLB.506407.50</t>
  </si>
  <si>
    <t>location=TcChr36-S:1109680-1111146(-)</t>
  </si>
  <si>
    <t>protein_length=488</t>
  </si>
  <si>
    <t>TcCLB.511287.40:mRNA-p1</t>
  </si>
  <si>
    <t>transcript=TcCLB.511287.40:mRNA</t>
  </si>
  <si>
    <t>gene=TcCLB.511287.40</t>
  </si>
  <si>
    <t>gene_product=40SribosomalproteinS2,putative</t>
  </si>
  <si>
    <t>transcript_product=40SribosomalproteinS2,putative</t>
  </si>
  <si>
    <t>location=TcChr40-P:488990-489781(+)</t>
  </si>
  <si>
    <t>protein_length=263</t>
  </si>
  <si>
    <t>SO=protein_coding;TcCLB.511287.120:mRNA-p1</t>
  </si>
  <si>
    <t>transcript=TcCLB.511287.120:mRNA</t>
  </si>
  <si>
    <t>gene=TcCLB.511287.120</t>
  </si>
  <si>
    <t>location=TcChr40-P:473358-474149(+)</t>
  </si>
  <si>
    <t>SO=protein_coding;TcCLB.506213.60:mRNA-p1</t>
  </si>
  <si>
    <t>transcript=TcCLB.506213.60:mRNA</t>
  </si>
  <si>
    <t>gene=TcCLB.506213.60</t>
  </si>
  <si>
    <t>location=TcChr40-S:489257-490048(+)</t>
  </si>
  <si>
    <t>SO=protein_coding;TcCLB.503833.40:mRNA-p1</t>
  </si>
  <si>
    <t>transcript=TcCLB.503833.40:mRNA</t>
  </si>
  <si>
    <t>gene=TcCLB.503833.40</t>
  </si>
  <si>
    <t>location=TcChr40-S:473609-474400(+)</t>
  </si>
  <si>
    <t>TcCLB.509885.30:mRNA-p1</t>
  </si>
  <si>
    <t>transcript=TcCLB.509885.30:mRNA</t>
  </si>
  <si>
    <t>gene=TcCLB.509885.30</t>
  </si>
  <si>
    <t>gene_product=SPFHdomain/Band7familyprotein,putative</t>
  </si>
  <si>
    <t>transcript_product=SPFHdomain/Band7familyprotein,putative</t>
  </si>
  <si>
    <t>location=TcChr28-S:654846-656069(+)</t>
  </si>
  <si>
    <t>protein_length=407</t>
  </si>
  <si>
    <t>TcCLB.511445.20:mRNA-p1</t>
  </si>
  <si>
    <t>transcript=TcCLB.511445.20:mRNA</t>
  </si>
  <si>
    <t>gene=TcCLB.511445.20</t>
  </si>
  <si>
    <t>gene_product=radialspokeprotein3,putative</t>
  </si>
  <si>
    <t>transcript_product=radialspokeprotein3,putative</t>
  </si>
  <si>
    <t>location=TcChr39-S:294511-295515(+)</t>
  </si>
  <si>
    <t>protein_length=334</t>
  </si>
  <si>
    <t>SO=protein_coding;TcCLB.506721.20:mRNA-p1</t>
  </si>
  <si>
    <t>transcript=TcCLB.506721.20:mRNA</t>
  </si>
  <si>
    <t>gene=TcCLB.506721.20</t>
  </si>
  <si>
    <t>location=TcChr39-P:294511-295515(+)</t>
  </si>
  <si>
    <t>TcCLB.509011.40:mRNA-p1</t>
  </si>
  <si>
    <t>transcript=TcCLB.509011.40:mRNA</t>
  </si>
  <si>
    <t>gene=TcCLB.509011.40</t>
  </si>
  <si>
    <t>gene_product=calreticulin,putative</t>
  </si>
  <si>
    <t>transcript_product=calreticulin,putative</t>
  </si>
  <si>
    <t>location=TcChr31-S:359419-360624(+)</t>
  </si>
  <si>
    <t>protein_length=401</t>
  </si>
  <si>
    <t>TcCLB.506295.130:mRNA-p1</t>
  </si>
  <si>
    <t>transcript=TcCLB.506295.130:mRNA</t>
  </si>
  <si>
    <t>gene=TcCLB.506295.130</t>
  </si>
  <si>
    <t>gene_product=prohibitin,putative</t>
  </si>
  <si>
    <t>transcript_product=prohibitin,putative</t>
  </si>
  <si>
    <t>location=TcChr38-P:49509-50429(-)</t>
  </si>
  <si>
    <t>protein_length=306</t>
  </si>
  <si>
    <t>TcCLB.503945.10:mRNA-p1</t>
  </si>
  <si>
    <t>transcript=TcCLB.503945.10:mRNA</t>
  </si>
  <si>
    <t>gene=TcCLB.503945.10</t>
  </si>
  <si>
    <t>gene_product=eukaryotictranslationinitiationfactor1A,putative</t>
  </si>
  <si>
    <t>transcript_product=eukaryotictranslationinitiationfactor1A,putative</t>
  </si>
  <si>
    <t>location=TcChr25-P:659551-659979(+)</t>
  </si>
  <si>
    <t>protein_length=142</t>
  </si>
  <si>
    <t>TcCLB.509935.29:mRNA-p1</t>
  </si>
  <si>
    <t>transcript=TcCLB.509935.29:mRNA</t>
  </si>
  <si>
    <t>gene=TcCLB.509935.29</t>
  </si>
  <si>
    <t>gene_product=prolineracemase(fragment)</t>
  </si>
  <si>
    <t>transcript_product=prolineracemase(fragment)</t>
  </si>
  <si>
    <t>location=TcChr11-P:406584-407477(+)</t>
  </si>
  <si>
    <t>protein_length=298</t>
  </si>
  <si>
    <t>SO=protein_coding;TcCLB.506795.80:mRNA-p1</t>
  </si>
  <si>
    <t>transcript=TcCLB.506795.80:mRNA</t>
  </si>
  <si>
    <t>gene=TcCLB.506795.80</t>
  </si>
  <si>
    <t>gene_product=prolineracemase</t>
  </si>
  <si>
    <t>transcript_product=prolineracemase</t>
  </si>
  <si>
    <t>location=TcChr11-S:406611-407675(+)</t>
  </si>
  <si>
    <t>protein_length=354</t>
  </si>
  <si>
    <t>TcCLB.511725.250:mRNA-p1</t>
  </si>
  <si>
    <t>transcript=TcCLB.511725.250:mRNA</t>
  </si>
  <si>
    <t>gene=TcCLB.511725.250</t>
  </si>
  <si>
    <t>gene_product=chaperonincontainingt-complexprotein,putative</t>
  </si>
  <si>
    <t>transcript_product=chaperonincontainingt-complexprotein,putative</t>
  </si>
  <si>
    <t>location=TcChr35-P:991002-992618(-)</t>
  </si>
  <si>
    <t>protein_length=538</t>
  </si>
  <si>
    <t>TcCLB.506485.70:mRNA-p1</t>
  </si>
  <si>
    <t>transcript=TcCLB.506485.70:mRNA</t>
  </si>
  <si>
    <t>gene=TcCLB.506485.70</t>
  </si>
  <si>
    <t>location=TcChr36-P:277464-279248(+)</t>
  </si>
  <si>
    <t>protein_length=594</t>
  </si>
  <si>
    <t>TcCLB.511627.110:mRNA-p1</t>
  </si>
  <si>
    <t>transcript=TcCLB.511627.110:mRNA</t>
  </si>
  <si>
    <t>gene=TcCLB.511627.110</t>
  </si>
  <si>
    <t>gene_product=heatshockproteinDNAJ,putative</t>
  </si>
  <si>
    <t>transcript_product=heatshockproteinDNAJ,putative</t>
  </si>
  <si>
    <t>location=TcChr23-S:526911-528110(+)</t>
  </si>
  <si>
    <t>protein_length=399</t>
  </si>
  <si>
    <t>TcCLB.506825.40:mRNA-p1</t>
  </si>
  <si>
    <t>transcript=TcCLB.506825.40:mRNA</t>
  </si>
  <si>
    <t>gene=TcCLB.506825.40</t>
  </si>
  <si>
    <t>location=TcChr27-S:674103-675650(+)</t>
  </si>
  <si>
    <t>protein_length=515</t>
  </si>
  <si>
    <t>TcCLB.506485.60:mRNA-p1</t>
  </si>
  <si>
    <t>transcript=TcCLB.506485.60:mRNA</t>
  </si>
  <si>
    <t>gene=TcCLB.506485.60</t>
  </si>
  <si>
    <t>location=TcChr36-P:273549-276923(+)</t>
  </si>
  <si>
    <t>protein_length=11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CB7B81-F652-4D58-AAD7-EEB230D5C3F0}">
  <dimension ref="A1:AY82"/>
  <sheetViews>
    <sheetView tabSelected="1" workbookViewId="0">
      <selection activeCell="I60" sqref="I60"/>
    </sheetView>
  </sheetViews>
  <sheetFormatPr defaultColWidth="11" defaultRowHeight="15.75" x14ac:dyDescent="0.25"/>
  <cols>
    <col min="4" max="4" width="24.5" bestFit="1" customWidth="1"/>
    <col min="7" max="7" width="21.5" customWidth="1"/>
    <col min="8" max="8" width="39.625" customWidth="1"/>
  </cols>
  <sheetData>
    <row r="1" spans="1:51" s="1" customFormat="1" x14ac:dyDescent="0.25">
      <c r="A1" s="1" t="s">
        <v>0</v>
      </c>
    </row>
    <row r="2" spans="1:51" x14ac:dyDescent="0.25">
      <c r="A2" t="s">
        <v>1</v>
      </c>
      <c r="B2" s="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</row>
    <row r="3" spans="1:51" x14ac:dyDescent="0.25">
      <c r="A3" t="s">
        <v>12</v>
      </c>
      <c r="B3">
        <v>2.7085287183769902</v>
      </c>
      <c r="C3">
        <v>4.1229349772135402</v>
      </c>
      <c r="D3" t="s">
        <v>13</v>
      </c>
      <c r="E3" t="s">
        <v>14</v>
      </c>
      <c r="F3" t="s">
        <v>15</v>
      </c>
      <c r="G3" t="s">
        <v>16</v>
      </c>
      <c r="H3" t="s">
        <v>17</v>
      </c>
      <c r="I3" t="s">
        <v>18</v>
      </c>
      <c r="J3" t="s">
        <v>19</v>
      </c>
      <c r="K3" t="s">
        <v>20</v>
      </c>
      <c r="L3" t="s">
        <v>21</v>
      </c>
      <c r="M3" t="s">
        <v>22</v>
      </c>
      <c r="AY3" t="str">
        <f>CONCATENATE(F3&amp;";"&amp;O3&amp;";"&amp;X3&amp;";"&amp;AG3&amp;";"&amp;AP3)</f>
        <v>gene=TcCLB.507993.390;;;;</v>
      </c>
    </row>
    <row r="4" spans="1:51" x14ac:dyDescent="0.25">
      <c r="A4" t="s">
        <v>12</v>
      </c>
      <c r="B4">
        <v>3.7319008756333498</v>
      </c>
      <c r="C4">
        <v>4.0689347585042297</v>
      </c>
      <c r="D4" t="s">
        <v>23</v>
      </c>
      <c r="E4" t="s">
        <v>24</v>
      </c>
      <c r="F4" t="s">
        <v>25</v>
      </c>
      <c r="G4" t="s">
        <v>26</v>
      </c>
      <c r="H4" t="s">
        <v>27</v>
      </c>
      <c r="I4" t="s">
        <v>28</v>
      </c>
      <c r="J4" t="s">
        <v>29</v>
      </c>
      <c r="K4" t="s">
        <v>30</v>
      </c>
      <c r="L4" t="s">
        <v>21</v>
      </c>
      <c r="M4" t="s">
        <v>31</v>
      </c>
      <c r="N4" t="s">
        <v>32</v>
      </c>
      <c r="O4" t="s">
        <v>33</v>
      </c>
      <c r="P4" t="s">
        <v>16</v>
      </c>
      <c r="Q4" t="s">
        <v>27</v>
      </c>
      <c r="R4" t="s">
        <v>28</v>
      </c>
      <c r="S4" t="s">
        <v>34</v>
      </c>
      <c r="T4" t="s">
        <v>30</v>
      </c>
      <c r="U4" t="s">
        <v>21</v>
      </c>
      <c r="V4" t="s">
        <v>22</v>
      </c>
      <c r="AY4" t="str">
        <f>CONCATENATE(F4&amp;";"&amp;O4&amp;";"&amp;X4&amp;";"&amp;AG4&amp;";"&amp;AP4)</f>
        <v>gene=TcCLB.508817.60;gene=TcCLB.503801.20;;;</v>
      </c>
    </row>
    <row r="5" spans="1:51" x14ac:dyDescent="0.25">
      <c r="A5" t="s">
        <v>12</v>
      </c>
      <c r="B5">
        <v>7.4500506764888303</v>
      </c>
      <c r="C5">
        <v>4.0688215891520203</v>
      </c>
      <c r="D5" t="s">
        <v>35</v>
      </c>
      <c r="E5" t="s">
        <v>36</v>
      </c>
      <c r="F5" t="s">
        <v>37</v>
      </c>
      <c r="G5" t="s">
        <v>26</v>
      </c>
      <c r="H5" t="s">
        <v>38</v>
      </c>
      <c r="I5" t="s">
        <v>39</v>
      </c>
      <c r="J5" t="s">
        <v>40</v>
      </c>
      <c r="K5" t="s">
        <v>41</v>
      </c>
      <c r="L5" t="s">
        <v>21</v>
      </c>
      <c r="M5" t="s">
        <v>42</v>
      </c>
      <c r="N5" t="s">
        <v>43</v>
      </c>
      <c r="O5" t="s">
        <v>44</v>
      </c>
      <c r="P5" t="s">
        <v>16</v>
      </c>
      <c r="Q5" t="s">
        <v>38</v>
      </c>
      <c r="R5" t="s">
        <v>39</v>
      </c>
      <c r="S5" t="s">
        <v>45</v>
      </c>
      <c r="T5" t="s">
        <v>46</v>
      </c>
      <c r="U5" t="s">
        <v>21</v>
      </c>
      <c r="V5" t="s">
        <v>22</v>
      </c>
      <c r="AY5" t="str">
        <f>CONCATENATE(F5&amp;";"&amp;O5&amp;";"&amp;X5&amp;";"&amp;AG5&amp;";"&amp;AP5)</f>
        <v>gene=TcCLB.511289.14;gene=TcCLB.506211.210;;;</v>
      </c>
    </row>
    <row r="6" spans="1:51" x14ac:dyDescent="0.25">
      <c r="A6" t="s">
        <v>12</v>
      </c>
      <c r="B6">
        <v>2.1570709128120602</v>
      </c>
      <c r="C6">
        <v>3.9760716756184902</v>
      </c>
      <c r="D6" t="s">
        <v>47</v>
      </c>
      <c r="E6" t="s">
        <v>48</v>
      </c>
      <c r="F6" t="s">
        <v>49</v>
      </c>
      <c r="G6" t="s">
        <v>16</v>
      </c>
      <c r="H6" t="s">
        <v>50</v>
      </c>
      <c r="I6" t="s">
        <v>51</v>
      </c>
      <c r="J6" t="s">
        <v>52</v>
      </c>
      <c r="K6" t="s">
        <v>53</v>
      </c>
      <c r="L6" t="s">
        <v>21</v>
      </c>
      <c r="M6" t="s">
        <v>22</v>
      </c>
      <c r="AY6" t="str">
        <f>CONCATENATE(F6&amp;";"&amp;O6&amp;";"&amp;X6&amp;";"&amp;AG6&amp;";"&amp;AP6)</f>
        <v>gene=TcCLB.506147.110;;;;</v>
      </c>
    </row>
    <row r="7" spans="1:51" x14ac:dyDescent="0.25">
      <c r="A7" t="s">
        <v>12</v>
      </c>
      <c r="B7">
        <v>2.3088337872076301</v>
      </c>
      <c r="C7">
        <v>3.9758338928222701</v>
      </c>
      <c r="D7" t="s">
        <v>54</v>
      </c>
      <c r="E7" t="s">
        <v>55</v>
      </c>
      <c r="F7" t="s">
        <v>56</v>
      </c>
      <c r="G7" t="s">
        <v>16</v>
      </c>
      <c r="H7" t="s">
        <v>57</v>
      </c>
      <c r="I7" t="s">
        <v>58</v>
      </c>
      <c r="J7" t="s">
        <v>59</v>
      </c>
      <c r="K7" t="s">
        <v>60</v>
      </c>
      <c r="L7" t="s">
        <v>21</v>
      </c>
      <c r="M7" t="s">
        <v>22</v>
      </c>
    </row>
    <row r="8" spans="1:51" x14ac:dyDescent="0.25">
      <c r="A8" t="s">
        <v>12</v>
      </c>
      <c r="B8">
        <v>3.6856713002197901</v>
      </c>
      <c r="C8">
        <v>3.9227670033772801</v>
      </c>
      <c r="D8" t="s">
        <v>61</v>
      </c>
      <c r="E8" t="s">
        <v>62</v>
      </c>
      <c r="F8" t="s">
        <v>63</v>
      </c>
      <c r="G8" t="s">
        <v>26</v>
      </c>
      <c r="H8" t="s">
        <v>64</v>
      </c>
      <c r="I8" t="s">
        <v>65</v>
      </c>
      <c r="J8" t="s">
        <v>66</v>
      </c>
      <c r="K8" t="s">
        <v>30</v>
      </c>
      <c r="L8" t="s">
        <v>21</v>
      </c>
      <c r="M8" t="s">
        <v>67</v>
      </c>
      <c r="N8" t="s">
        <v>68</v>
      </c>
      <c r="O8" t="s">
        <v>69</v>
      </c>
      <c r="P8" t="s">
        <v>16</v>
      </c>
      <c r="Q8" t="s">
        <v>64</v>
      </c>
      <c r="R8" t="s">
        <v>65</v>
      </c>
      <c r="S8" t="s">
        <v>70</v>
      </c>
      <c r="T8" t="s">
        <v>30</v>
      </c>
      <c r="U8" t="s">
        <v>21</v>
      </c>
      <c r="V8" t="s">
        <v>22</v>
      </c>
      <c r="AY8" t="str">
        <f>CONCATENATE(F8&amp;";"&amp;O8&amp;";"&amp;X8&amp;";"&amp;AG8&amp;";"&amp;AP8)</f>
        <v>gene=TcCLB.511817.110;gene=TcCLB.510525.40;;;</v>
      </c>
    </row>
    <row r="9" spans="1:51" x14ac:dyDescent="0.25">
      <c r="A9" t="s">
        <v>12</v>
      </c>
      <c r="B9">
        <v>2.0389903337406698</v>
      </c>
      <c r="C9">
        <v>3.8450584411621098</v>
      </c>
      <c r="D9" t="s">
        <v>71</v>
      </c>
      <c r="E9" t="s">
        <v>72</v>
      </c>
      <c r="F9" t="s">
        <v>73</v>
      </c>
      <c r="G9" t="s">
        <v>16</v>
      </c>
      <c r="H9" t="s">
        <v>74</v>
      </c>
      <c r="I9" t="s">
        <v>75</v>
      </c>
      <c r="J9" t="s">
        <v>76</v>
      </c>
      <c r="K9" t="s">
        <v>77</v>
      </c>
      <c r="L9" t="s">
        <v>21</v>
      </c>
      <c r="M9" t="s">
        <v>78</v>
      </c>
      <c r="N9" t="s">
        <v>79</v>
      </c>
      <c r="O9" t="s">
        <v>80</v>
      </c>
      <c r="P9" t="s">
        <v>26</v>
      </c>
      <c r="Q9" t="s">
        <v>74</v>
      </c>
      <c r="R9" t="s">
        <v>75</v>
      </c>
      <c r="S9" t="s">
        <v>81</v>
      </c>
      <c r="T9" t="s">
        <v>77</v>
      </c>
      <c r="U9" t="s">
        <v>21</v>
      </c>
      <c r="V9" t="s">
        <v>22</v>
      </c>
    </row>
    <row r="10" spans="1:51" x14ac:dyDescent="0.25">
      <c r="A10" t="s">
        <v>12</v>
      </c>
      <c r="B10">
        <v>2.3573686390548199</v>
      </c>
      <c r="C10">
        <v>3.81552314758301</v>
      </c>
      <c r="D10" t="s">
        <v>82</v>
      </c>
      <c r="E10" t="s">
        <v>83</v>
      </c>
      <c r="F10" t="s">
        <v>84</v>
      </c>
      <c r="G10" t="s">
        <v>26</v>
      </c>
      <c r="H10" t="s">
        <v>85</v>
      </c>
      <c r="I10" t="s">
        <v>86</v>
      </c>
      <c r="J10" t="s">
        <v>87</v>
      </c>
      <c r="K10" t="s">
        <v>88</v>
      </c>
      <c r="L10" t="s">
        <v>21</v>
      </c>
      <c r="M10" t="s">
        <v>22</v>
      </c>
      <c r="AY10" t="str">
        <f>CONCATENATE(F10&amp;";"&amp;O10&amp;";"&amp;X10&amp;";"&amp;AG10&amp;";"&amp;AP10)</f>
        <v>gene=TcCLB.509567.40;;;;</v>
      </c>
    </row>
    <row r="11" spans="1:51" x14ac:dyDescent="0.25">
      <c r="A11" t="s">
        <v>12</v>
      </c>
      <c r="B11">
        <v>1.97765705793939</v>
      </c>
      <c r="C11">
        <v>3.7882143656412799</v>
      </c>
      <c r="D11" t="s">
        <v>89</v>
      </c>
      <c r="E11" t="s">
        <v>90</v>
      </c>
      <c r="F11" t="s">
        <v>91</v>
      </c>
      <c r="G11" t="s">
        <v>16</v>
      </c>
      <c r="H11" t="s">
        <v>64</v>
      </c>
      <c r="I11" t="s">
        <v>65</v>
      </c>
      <c r="J11" t="s">
        <v>92</v>
      </c>
      <c r="K11" t="s">
        <v>93</v>
      </c>
      <c r="L11" t="s">
        <v>21</v>
      </c>
      <c r="M11" t="s">
        <v>22</v>
      </c>
      <c r="AY11" t="str">
        <f>CONCATENATE(F11&amp;";"&amp;O11&amp;";"&amp;X11&amp;";"&amp;AG11&amp;";"&amp;AP11)</f>
        <v>gene=TcCLB.507941.120;;;;</v>
      </c>
    </row>
    <row r="12" spans="1:51" x14ac:dyDescent="0.25">
      <c r="A12" t="s">
        <v>12</v>
      </c>
      <c r="B12">
        <v>3.118714196689</v>
      </c>
      <c r="C12">
        <v>3.7394701639811201</v>
      </c>
      <c r="D12" t="s">
        <v>94</v>
      </c>
      <c r="E12" t="s">
        <v>95</v>
      </c>
      <c r="F12" t="s">
        <v>96</v>
      </c>
      <c r="G12" t="s">
        <v>26</v>
      </c>
      <c r="H12" t="s">
        <v>64</v>
      </c>
      <c r="I12" t="s">
        <v>65</v>
      </c>
      <c r="J12" t="s">
        <v>97</v>
      </c>
      <c r="K12" t="s">
        <v>98</v>
      </c>
      <c r="L12" t="s">
        <v>21</v>
      </c>
      <c r="M12" t="s">
        <v>22</v>
      </c>
      <c r="AY12" t="str">
        <f>CONCATENATE(F12&amp;";"&amp;O12&amp;";"&amp;X12&amp;";"&amp;AG12&amp;";"&amp;AP12)</f>
        <v>gene=TcCLB.509999.70;;;;</v>
      </c>
    </row>
    <row r="13" spans="1:51" x14ac:dyDescent="0.25">
      <c r="A13" t="s">
        <v>12</v>
      </c>
      <c r="B13">
        <v>2.94739530196463</v>
      </c>
      <c r="C13">
        <v>3.7200921376546199</v>
      </c>
      <c r="D13" t="s">
        <v>99</v>
      </c>
      <c r="E13" t="s">
        <v>100</v>
      </c>
      <c r="F13" t="s">
        <v>101</v>
      </c>
      <c r="G13" t="s">
        <v>16</v>
      </c>
      <c r="H13" t="s">
        <v>102</v>
      </c>
      <c r="I13" t="s">
        <v>103</v>
      </c>
      <c r="J13" t="s">
        <v>104</v>
      </c>
      <c r="K13" t="s">
        <v>105</v>
      </c>
      <c r="L13" t="s">
        <v>21</v>
      </c>
      <c r="M13" t="s">
        <v>106</v>
      </c>
      <c r="N13" t="s">
        <v>107</v>
      </c>
      <c r="O13" t="s">
        <v>108</v>
      </c>
      <c r="P13" t="s">
        <v>26</v>
      </c>
      <c r="Q13" t="s">
        <v>102</v>
      </c>
      <c r="R13" t="s">
        <v>103</v>
      </c>
      <c r="S13" t="s">
        <v>109</v>
      </c>
      <c r="T13" t="s">
        <v>105</v>
      </c>
      <c r="U13" t="s">
        <v>21</v>
      </c>
      <c r="V13" t="s">
        <v>22</v>
      </c>
    </row>
    <row r="14" spans="1:51" x14ac:dyDescent="0.25">
      <c r="A14" t="s">
        <v>12</v>
      </c>
      <c r="B14">
        <v>2.5019786953862302</v>
      </c>
      <c r="C14">
        <v>3.6509011586507198</v>
      </c>
      <c r="D14" t="s">
        <v>110</v>
      </c>
      <c r="E14" t="s">
        <v>111</v>
      </c>
      <c r="F14" t="s">
        <v>112</v>
      </c>
      <c r="G14" t="s">
        <v>26</v>
      </c>
      <c r="H14" t="s">
        <v>113</v>
      </c>
      <c r="I14" t="s">
        <v>114</v>
      </c>
      <c r="J14" t="s">
        <v>115</v>
      </c>
      <c r="K14" t="s">
        <v>116</v>
      </c>
      <c r="L14" t="s">
        <v>21</v>
      </c>
      <c r="M14" t="s">
        <v>117</v>
      </c>
      <c r="N14" t="s">
        <v>118</v>
      </c>
      <c r="O14" t="s">
        <v>119</v>
      </c>
      <c r="P14" t="s">
        <v>16</v>
      </c>
      <c r="Q14" t="s">
        <v>113</v>
      </c>
      <c r="R14" t="s">
        <v>114</v>
      </c>
      <c r="S14" t="s">
        <v>120</v>
      </c>
      <c r="T14" t="s">
        <v>121</v>
      </c>
      <c r="U14" t="s">
        <v>21</v>
      </c>
      <c r="V14" t="s">
        <v>22</v>
      </c>
      <c r="AY14" t="str">
        <f>CONCATENATE(F14&amp;";"&amp;O14&amp;";"&amp;X14&amp;";"&amp;AG14&amp;";"&amp;AP14)</f>
        <v>gene=TcCLB.511277.580;gene=TcCLB.507993.140;;;</v>
      </c>
    </row>
    <row r="15" spans="1:51" x14ac:dyDescent="0.25">
      <c r="A15" t="s">
        <v>12</v>
      </c>
      <c r="B15">
        <v>3.7620962866838701</v>
      </c>
      <c r="C15">
        <v>3.57917658487955</v>
      </c>
      <c r="D15" t="s">
        <v>122</v>
      </c>
      <c r="E15" t="s">
        <v>123</v>
      </c>
      <c r="F15" t="s">
        <v>124</v>
      </c>
      <c r="G15" t="s">
        <v>26</v>
      </c>
      <c r="H15" t="s">
        <v>64</v>
      </c>
      <c r="I15" t="s">
        <v>65</v>
      </c>
      <c r="J15" t="s">
        <v>125</v>
      </c>
      <c r="K15" t="s">
        <v>126</v>
      </c>
      <c r="L15" t="s">
        <v>21</v>
      </c>
      <c r="M15" t="s">
        <v>127</v>
      </c>
      <c r="N15" t="s">
        <v>128</v>
      </c>
      <c r="O15" t="s">
        <v>129</v>
      </c>
      <c r="P15" t="s">
        <v>16</v>
      </c>
      <c r="Q15" t="s">
        <v>64</v>
      </c>
      <c r="R15" t="s">
        <v>65</v>
      </c>
      <c r="S15" t="s">
        <v>130</v>
      </c>
      <c r="T15" t="s">
        <v>131</v>
      </c>
      <c r="U15" t="s">
        <v>21</v>
      </c>
      <c r="V15" t="s">
        <v>132</v>
      </c>
      <c r="W15" t="s">
        <v>133</v>
      </c>
      <c r="X15" t="s">
        <v>134</v>
      </c>
      <c r="Y15" t="s">
        <v>16</v>
      </c>
      <c r="Z15" t="s">
        <v>64</v>
      </c>
      <c r="AA15" t="s">
        <v>65</v>
      </c>
      <c r="AB15" t="s">
        <v>135</v>
      </c>
      <c r="AC15" t="s">
        <v>136</v>
      </c>
      <c r="AD15" t="s">
        <v>21</v>
      </c>
      <c r="AE15" t="s">
        <v>22</v>
      </c>
      <c r="AY15" t="str">
        <f>CONCATENATE(F15&amp;";"&amp;O15&amp;";"&amp;X15&amp;";"&amp;AG15&amp;";"&amp;AP15)</f>
        <v>gene=TcCLB.508119.100;gene=TcCLB.503881.4;gene=TcCLB.509979.379;;</v>
      </c>
    </row>
    <row r="16" spans="1:51" x14ac:dyDescent="0.25">
      <c r="A16" t="s">
        <v>12</v>
      </c>
      <c r="B16">
        <v>2.2799512825119099</v>
      </c>
      <c r="C16">
        <v>3.54619216918945</v>
      </c>
      <c r="D16" t="s">
        <v>137</v>
      </c>
      <c r="E16" t="s">
        <v>138</v>
      </c>
      <c r="F16" t="s">
        <v>139</v>
      </c>
      <c r="G16" t="s">
        <v>16</v>
      </c>
      <c r="H16" t="s">
        <v>64</v>
      </c>
      <c r="I16" t="s">
        <v>65</v>
      </c>
      <c r="J16" t="s">
        <v>140</v>
      </c>
      <c r="K16" t="s">
        <v>141</v>
      </c>
      <c r="L16" t="s">
        <v>21</v>
      </c>
      <c r="M16" t="s">
        <v>142</v>
      </c>
      <c r="N16" t="s">
        <v>143</v>
      </c>
      <c r="O16" t="s">
        <v>144</v>
      </c>
      <c r="P16" t="s">
        <v>26</v>
      </c>
      <c r="Q16" t="s">
        <v>64</v>
      </c>
      <c r="R16" t="s">
        <v>65</v>
      </c>
      <c r="S16" t="s">
        <v>145</v>
      </c>
      <c r="T16" t="s">
        <v>141</v>
      </c>
      <c r="U16" t="s">
        <v>21</v>
      </c>
      <c r="V16" t="s">
        <v>22</v>
      </c>
      <c r="AY16" t="str">
        <f>CONCATENATE(F16&amp;";"&amp;O16&amp;";"&amp;X16&amp;";"&amp;AG16&amp;";"&amp;AP16)</f>
        <v>gene=TcCLB.504203.40;gene=TcCLB.503791.30;;;</v>
      </c>
    </row>
    <row r="17" spans="1:51" x14ac:dyDescent="0.25">
      <c r="A17" t="s">
        <v>12</v>
      </c>
      <c r="B17">
        <v>3.21036639030407</v>
      </c>
      <c r="C17">
        <v>3.4442189534505201</v>
      </c>
      <c r="D17" t="s">
        <v>146</v>
      </c>
      <c r="E17" t="s">
        <v>147</v>
      </c>
      <c r="F17" t="s">
        <v>148</v>
      </c>
      <c r="G17" t="s">
        <v>16</v>
      </c>
      <c r="H17" t="s">
        <v>64</v>
      </c>
      <c r="I17" t="s">
        <v>65</v>
      </c>
      <c r="J17" t="s">
        <v>149</v>
      </c>
      <c r="K17" t="s">
        <v>77</v>
      </c>
      <c r="L17" t="s">
        <v>21</v>
      </c>
      <c r="M17" t="s">
        <v>150</v>
      </c>
      <c r="N17" t="s">
        <v>151</v>
      </c>
      <c r="O17" t="s">
        <v>152</v>
      </c>
      <c r="P17" t="s">
        <v>26</v>
      </c>
      <c r="Q17" t="s">
        <v>64</v>
      </c>
      <c r="R17" t="s">
        <v>65</v>
      </c>
      <c r="S17" t="s">
        <v>153</v>
      </c>
      <c r="T17" t="s">
        <v>77</v>
      </c>
      <c r="U17" t="s">
        <v>21</v>
      </c>
      <c r="V17" t="s">
        <v>22</v>
      </c>
      <c r="AY17" t="str">
        <f>CONCATENATE(F17&amp;";"&amp;O17&amp;";"&amp;X17&amp;";"&amp;AG17&amp;";"&amp;AP17)</f>
        <v>gene=TcCLB.510609.20;gene=TcCLB.510397.10;;;</v>
      </c>
    </row>
    <row r="18" spans="1:51" x14ac:dyDescent="0.25">
      <c r="A18" t="s">
        <v>12</v>
      </c>
      <c r="B18">
        <v>2.0478513359921098</v>
      </c>
      <c r="C18">
        <v>3.3384367624918601</v>
      </c>
      <c r="D18" t="s">
        <v>154</v>
      </c>
      <c r="E18" t="s">
        <v>155</v>
      </c>
      <c r="F18" t="s">
        <v>156</v>
      </c>
      <c r="G18" t="s">
        <v>16</v>
      </c>
      <c r="H18" t="s">
        <v>157</v>
      </c>
      <c r="I18" t="s">
        <v>158</v>
      </c>
      <c r="J18" t="s">
        <v>159</v>
      </c>
      <c r="K18" t="s">
        <v>160</v>
      </c>
      <c r="L18" t="s">
        <v>21</v>
      </c>
      <c r="M18" t="s">
        <v>22</v>
      </c>
      <c r="AY18" t="str">
        <f>CONCATENATE(F18&amp;";"&amp;O18&amp;";"&amp;X18&amp;";"&amp;AG18&amp;";"&amp;AP18)</f>
        <v>gene=TcCLB.511469.100;;;;</v>
      </c>
    </row>
    <row r="19" spans="1:51" x14ac:dyDescent="0.25">
      <c r="A19" t="s">
        <v>12</v>
      </c>
      <c r="B19">
        <v>1.9798643834110401</v>
      </c>
      <c r="C19">
        <v>3.2876040140787701</v>
      </c>
      <c r="D19" t="s">
        <v>161</v>
      </c>
      <c r="E19" t="s">
        <v>162</v>
      </c>
      <c r="F19" t="s">
        <v>163</v>
      </c>
      <c r="G19" t="s">
        <v>26</v>
      </c>
      <c r="H19" t="s">
        <v>164</v>
      </c>
      <c r="I19" t="s">
        <v>165</v>
      </c>
      <c r="J19" t="s">
        <v>166</v>
      </c>
      <c r="K19" t="s">
        <v>167</v>
      </c>
      <c r="L19" t="s">
        <v>21</v>
      </c>
      <c r="M19" t="s">
        <v>168</v>
      </c>
      <c r="N19" t="s">
        <v>169</v>
      </c>
      <c r="O19" t="s">
        <v>170</v>
      </c>
      <c r="P19" t="s">
        <v>16</v>
      </c>
      <c r="Q19" t="s">
        <v>164</v>
      </c>
      <c r="R19" t="s">
        <v>165</v>
      </c>
      <c r="S19" t="s">
        <v>171</v>
      </c>
      <c r="T19" t="s">
        <v>167</v>
      </c>
      <c r="U19" t="s">
        <v>21</v>
      </c>
      <c r="V19" t="s">
        <v>22</v>
      </c>
    </row>
    <row r="20" spans="1:51" x14ac:dyDescent="0.25">
      <c r="A20" t="s">
        <v>12</v>
      </c>
      <c r="B20">
        <v>3.44443002290169</v>
      </c>
      <c r="C20">
        <v>3.24721336364746</v>
      </c>
      <c r="D20" t="s">
        <v>172</v>
      </c>
      <c r="E20" t="s">
        <v>173</v>
      </c>
      <c r="F20" t="s">
        <v>174</v>
      </c>
      <c r="G20" t="s">
        <v>26</v>
      </c>
      <c r="H20" t="s">
        <v>64</v>
      </c>
      <c r="I20" t="s">
        <v>65</v>
      </c>
      <c r="J20" t="s">
        <v>175</v>
      </c>
      <c r="K20" t="s">
        <v>176</v>
      </c>
      <c r="L20" t="s">
        <v>21</v>
      </c>
      <c r="M20" t="s">
        <v>22</v>
      </c>
    </row>
    <row r="21" spans="1:51" x14ac:dyDescent="0.25">
      <c r="A21" t="s">
        <v>12</v>
      </c>
      <c r="B21">
        <v>2.4658578684565202</v>
      </c>
      <c r="C21">
        <v>3.22522417704264</v>
      </c>
      <c r="D21" t="s">
        <v>177</v>
      </c>
      <c r="E21" t="s">
        <v>178</v>
      </c>
      <c r="F21" t="s">
        <v>179</v>
      </c>
      <c r="G21" t="s">
        <v>16</v>
      </c>
      <c r="H21" t="s">
        <v>64</v>
      </c>
      <c r="I21" t="s">
        <v>65</v>
      </c>
      <c r="J21" t="s">
        <v>180</v>
      </c>
      <c r="K21" t="s">
        <v>181</v>
      </c>
      <c r="L21" t="s">
        <v>21</v>
      </c>
      <c r="M21" t="s">
        <v>182</v>
      </c>
      <c r="N21" t="s">
        <v>183</v>
      </c>
      <c r="O21" t="s">
        <v>184</v>
      </c>
      <c r="P21" t="s">
        <v>26</v>
      </c>
      <c r="Q21" t="s">
        <v>64</v>
      </c>
      <c r="R21" t="s">
        <v>65</v>
      </c>
      <c r="S21" t="s">
        <v>185</v>
      </c>
      <c r="T21" t="s">
        <v>181</v>
      </c>
      <c r="U21" t="s">
        <v>21</v>
      </c>
      <c r="V21" t="s">
        <v>22</v>
      </c>
    </row>
    <row r="22" spans="1:51" x14ac:dyDescent="0.25">
      <c r="A22" t="s">
        <v>12</v>
      </c>
      <c r="B22">
        <v>3.2450968871166102</v>
      </c>
      <c r="C22">
        <v>3.2089099884033199</v>
      </c>
      <c r="D22" t="s">
        <v>186</v>
      </c>
      <c r="E22" t="s">
        <v>187</v>
      </c>
      <c r="F22" t="s">
        <v>188</v>
      </c>
      <c r="G22" t="s">
        <v>26</v>
      </c>
      <c r="H22" t="s">
        <v>64</v>
      </c>
      <c r="I22" t="s">
        <v>65</v>
      </c>
      <c r="J22" t="s">
        <v>189</v>
      </c>
      <c r="K22" t="s">
        <v>190</v>
      </c>
      <c r="L22" t="s">
        <v>21</v>
      </c>
      <c r="M22" t="s">
        <v>191</v>
      </c>
      <c r="N22" t="s">
        <v>192</v>
      </c>
      <c r="O22" t="s">
        <v>193</v>
      </c>
      <c r="P22" t="s">
        <v>16</v>
      </c>
      <c r="Q22" t="s">
        <v>194</v>
      </c>
      <c r="R22" t="s">
        <v>195</v>
      </c>
      <c r="S22" t="s">
        <v>196</v>
      </c>
      <c r="T22" t="s">
        <v>197</v>
      </c>
      <c r="U22" t="s">
        <v>21</v>
      </c>
      <c r="V22" t="s">
        <v>22</v>
      </c>
      <c r="AY22" t="str">
        <f t="shared" ref="AY22:AY28" si="0">CONCATENATE(F22&amp;";"&amp;O22&amp;";"&amp;X22&amp;";"&amp;AG22&amp;";"&amp;AP22)</f>
        <v>gene=TcCLB.511245.230;gene=TcCLB.427247.4;;;</v>
      </c>
    </row>
    <row r="23" spans="1:51" x14ac:dyDescent="0.25">
      <c r="A23" t="s">
        <v>12</v>
      </c>
      <c r="B23">
        <v>2.1475657952014799</v>
      </c>
      <c r="C23">
        <v>3.1557985941569</v>
      </c>
      <c r="D23" t="s">
        <v>198</v>
      </c>
      <c r="E23" t="s">
        <v>199</v>
      </c>
      <c r="F23" t="s">
        <v>200</v>
      </c>
      <c r="G23" t="s">
        <v>16</v>
      </c>
      <c r="H23" t="s">
        <v>64</v>
      </c>
      <c r="I23" t="s">
        <v>65</v>
      </c>
      <c r="J23" t="s">
        <v>201</v>
      </c>
      <c r="K23" t="s">
        <v>202</v>
      </c>
      <c r="L23" t="s">
        <v>21</v>
      </c>
      <c r="M23" t="s">
        <v>22</v>
      </c>
      <c r="AY23" t="str">
        <f t="shared" si="0"/>
        <v>gene=TcCLB.503959.78;;;;</v>
      </c>
    </row>
    <row r="24" spans="1:51" x14ac:dyDescent="0.25">
      <c r="A24" t="s">
        <v>12</v>
      </c>
      <c r="B24">
        <v>2.0245589510227702</v>
      </c>
      <c r="C24">
        <v>3.11597379048666</v>
      </c>
      <c r="D24" t="s">
        <v>203</v>
      </c>
      <c r="E24" t="s">
        <v>204</v>
      </c>
      <c r="F24" t="s">
        <v>205</v>
      </c>
      <c r="G24" t="s">
        <v>16</v>
      </c>
      <c r="H24" t="s">
        <v>206</v>
      </c>
      <c r="I24" t="s">
        <v>207</v>
      </c>
      <c r="J24" t="s">
        <v>208</v>
      </c>
      <c r="K24" t="s">
        <v>209</v>
      </c>
      <c r="L24" t="s">
        <v>21</v>
      </c>
      <c r="M24" t="s">
        <v>210</v>
      </c>
      <c r="N24" t="s">
        <v>211</v>
      </c>
      <c r="O24" t="s">
        <v>212</v>
      </c>
      <c r="P24" t="s">
        <v>26</v>
      </c>
      <c r="Q24" t="s">
        <v>206</v>
      </c>
      <c r="R24" t="s">
        <v>207</v>
      </c>
      <c r="S24" t="s">
        <v>213</v>
      </c>
      <c r="T24" t="s">
        <v>209</v>
      </c>
      <c r="U24" t="s">
        <v>21</v>
      </c>
      <c r="V24" t="s">
        <v>22</v>
      </c>
      <c r="AY24" t="str">
        <f t="shared" si="0"/>
        <v>gene=TcCLB.508041.10;gene=TcCLB.506297.350;;;</v>
      </c>
    </row>
    <row r="25" spans="1:51" x14ac:dyDescent="0.25">
      <c r="A25" t="s">
        <v>12</v>
      </c>
      <c r="B25">
        <v>3.2936726910863099</v>
      </c>
      <c r="C25">
        <v>3.0803763071696002</v>
      </c>
      <c r="D25" t="s">
        <v>214</v>
      </c>
      <c r="E25" t="s">
        <v>215</v>
      </c>
      <c r="F25" t="s">
        <v>216</v>
      </c>
      <c r="G25" t="s">
        <v>26</v>
      </c>
      <c r="H25" t="s">
        <v>64</v>
      </c>
      <c r="I25" t="s">
        <v>65</v>
      </c>
      <c r="J25" t="s">
        <v>217</v>
      </c>
      <c r="K25" t="s">
        <v>218</v>
      </c>
      <c r="L25" t="s">
        <v>21</v>
      </c>
      <c r="M25" t="s">
        <v>219</v>
      </c>
      <c r="N25" t="s">
        <v>220</v>
      </c>
      <c r="O25" t="s">
        <v>221</v>
      </c>
      <c r="P25" t="s">
        <v>16</v>
      </c>
      <c r="Q25" t="s">
        <v>64</v>
      </c>
      <c r="R25" t="s">
        <v>65</v>
      </c>
      <c r="S25" t="s">
        <v>222</v>
      </c>
      <c r="T25" t="s">
        <v>223</v>
      </c>
      <c r="U25" t="s">
        <v>21</v>
      </c>
      <c r="V25" t="s">
        <v>22</v>
      </c>
      <c r="AY25" t="str">
        <f t="shared" si="0"/>
        <v>gene=TcCLB.511239.80;gene=TcCLB.506605.90;;;</v>
      </c>
    </row>
    <row r="26" spans="1:51" x14ac:dyDescent="0.25">
      <c r="A26" t="s">
        <v>12</v>
      </c>
      <c r="B26">
        <v>3.4749713213144902</v>
      </c>
      <c r="C26">
        <v>3.0408713022867802</v>
      </c>
      <c r="D26" t="s">
        <v>224</v>
      </c>
      <c r="E26" t="s">
        <v>225</v>
      </c>
      <c r="F26" t="s">
        <v>226</v>
      </c>
      <c r="G26" t="s">
        <v>26</v>
      </c>
      <c r="H26" t="s">
        <v>227</v>
      </c>
      <c r="I26" t="s">
        <v>228</v>
      </c>
      <c r="J26" t="s">
        <v>229</v>
      </c>
      <c r="K26" t="s">
        <v>230</v>
      </c>
      <c r="L26" t="s">
        <v>21</v>
      </c>
      <c r="M26" t="s">
        <v>22</v>
      </c>
      <c r="AY26" t="str">
        <f t="shared" si="0"/>
        <v>gene=TcCLB.510687.120;;;;</v>
      </c>
    </row>
    <row r="27" spans="1:51" x14ac:dyDescent="0.25">
      <c r="A27" t="s">
        <v>12</v>
      </c>
      <c r="B27">
        <v>1.7349271486498501</v>
      </c>
      <c r="C27">
        <v>2.9912776947021502</v>
      </c>
      <c r="D27" t="s">
        <v>231</v>
      </c>
      <c r="E27" t="s">
        <v>232</v>
      </c>
      <c r="F27" t="s">
        <v>233</v>
      </c>
      <c r="G27" t="s">
        <v>16</v>
      </c>
      <c r="H27" t="s">
        <v>64</v>
      </c>
      <c r="I27" t="s">
        <v>65</v>
      </c>
      <c r="J27" t="s">
        <v>234</v>
      </c>
      <c r="K27" t="s">
        <v>235</v>
      </c>
      <c r="L27" t="s">
        <v>21</v>
      </c>
      <c r="M27" t="s">
        <v>236</v>
      </c>
      <c r="N27" t="s">
        <v>237</v>
      </c>
      <c r="O27" t="s">
        <v>238</v>
      </c>
      <c r="P27" t="s">
        <v>26</v>
      </c>
      <c r="Q27" t="s">
        <v>194</v>
      </c>
      <c r="R27" t="s">
        <v>195</v>
      </c>
      <c r="S27" t="s">
        <v>239</v>
      </c>
      <c r="T27" t="s">
        <v>240</v>
      </c>
      <c r="U27" t="s">
        <v>21</v>
      </c>
      <c r="V27" t="s">
        <v>22</v>
      </c>
      <c r="AY27" t="str">
        <f t="shared" si="0"/>
        <v>gene=TcCLB.508277.320;gene=TcCLB.431849.20;;;</v>
      </c>
    </row>
    <row r="28" spans="1:51" x14ac:dyDescent="0.25">
      <c r="A28" t="s">
        <v>12</v>
      </c>
      <c r="B28">
        <v>2.6182407112562198</v>
      </c>
      <c r="C28">
        <v>2.9541365305582699</v>
      </c>
      <c r="D28" t="s">
        <v>241</v>
      </c>
      <c r="E28" t="s">
        <v>242</v>
      </c>
      <c r="F28" t="s">
        <v>243</v>
      </c>
      <c r="G28" t="s">
        <v>26</v>
      </c>
      <c r="H28" t="s">
        <v>64</v>
      </c>
      <c r="I28" t="s">
        <v>65</v>
      </c>
      <c r="J28" t="s">
        <v>244</v>
      </c>
      <c r="K28" t="s">
        <v>245</v>
      </c>
      <c r="L28" t="s">
        <v>21</v>
      </c>
      <c r="M28" t="s">
        <v>22</v>
      </c>
      <c r="AY28" t="str">
        <f t="shared" si="0"/>
        <v>gene=TcCLB.508443.30;;;;</v>
      </c>
    </row>
    <row r="29" spans="1:51" x14ac:dyDescent="0.25">
      <c r="A29" t="s">
        <v>12</v>
      </c>
      <c r="B29">
        <v>4.4982751317847001</v>
      </c>
      <c r="C29">
        <v>2.9208126068115199</v>
      </c>
      <c r="D29" t="s">
        <v>246</v>
      </c>
      <c r="E29" t="s">
        <v>247</v>
      </c>
      <c r="F29" t="s">
        <v>248</v>
      </c>
      <c r="G29" t="s">
        <v>26</v>
      </c>
      <c r="H29" t="s">
        <v>249</v>
      </c>
      <c r="I29" t="s">
        <v>250</v>
      </c>
      <c r="J29" t="s">
        <v>251</v>
      </c>
      <c r="K29" t="s">
        <v>252</v>
      </c>
      <c r="L29" t="s">
        <v>21</v>
      </c>
      <c r="M29" t="s">
        <v>22</v>
      </c>
    </row>
    <row r="30" spans="1:51" x14ac:dyDescent="0.25">
      <c r="A30" t="s">
        <v>12</v>
      </c>
      <c r="B30">
        <v>1.93479111830518</v>
      </c>
      <c r="C30">
        <v>2.9032427469889299</v>
      </c>
      <c r="D30" t="s">
        <v>253</v>
      </c>
      <c r="E30" t="s">
        <v>254</v>
      </c>
      <c r="F30" t="s">
        <v>255</v>
      </c>
      <c r="G30" t="s">
        <v>26</v>
      </c>
      <c r="H30" t="s">
        <v>256</v>
      </c>
      <c r="I30" t="s">
        <v>257</v>
      </c>
      <c r="J30" t="s">
        <v>258</v>
      </c>
      <c r="K30" t="s">
        <v>259</v>
      </c>
      <c r="L30" t="s">
        <v>21</v>
      </c>
      <c r="M30" t="s">
        <v>260</v>
      </c>
      <c r="N30" t="s">
        <v>261</v>
      </c>
      <c r="O30" t="s">
        <v>262</v>
      </c>
      <c r="P30" t="s">
        <v>16</v>
      </c>
      <c r="Q30" t="s">
        <v>263</v>
      </c>
      <c r="R30" t="s">
        <v>264</v>
      </c>
      <c r="S30" t="s">
        <v>265</v>
      </c>
      <c r="T30" t="s">
        <v>266</v>
      </c>
      <c r="U30" t="s">
        <v>21</v>
      </c>
      <c r="V30" t="s">
        <v>267</v>
      </c>
      <c r="W30" t="s">
        <v>268</v>
      </c>
      <c r="X30" t="s">
        <v>269</v>
      </c>
      <c r="Y30" t="s">
        <v>16</v>
      </c>
      <c r="Z30" t="s">
        <v>263</v>
      </c>
      <c r="AA30" t="s">
        <v>264</v>
      </c>
      <c r="AB30" t="s">
        <v>270</v>
      </c>
      <c r="AC30" t="s">
        <v>266</v>
      </c>
      <c r="AD30" t="s">
        <v>21</v>
      </c>
      <c r="AE30" t="s">
        <v>271</v>
      </c>
      <c r="AF30" t="s">
        <v>272</v>
      </c>
      <c r="AG30" t="s">
        <v>273</v>
      </c>
      <c r="AH30" t="s">
        <v>26</v>
      </c>
      <c r="AI30" t="s">
        <v>263</v>
      </c>
      <c r="AJ30" t="s">
        <v>264</v>
      </c>
      <c r="AK30" t="s">
        <v>274</v>
      </c>
      <c r="AL30" t="s">
        <v>266</v>
      </c>
      <c r="AM30" t="s">
        <v>21</v>
      </c>
      <c r="AN30" t="s">
        <v>275</v>
      </c>
      <c r="AO30" t="s">
        <v>276</v>
      </c>
      <c r="AP30" t="s">
        <v>277</v>
      </c>
      <c r="AQ30" t="s">
        <v>16</v>
      </c>
      <c r="AR30" t="s">
        <v>256</v>
      </c>
      <c r="AS30" t="s">
        <v>257</v>
      </c>
      <c r="AT30" t="s">
        <v>278</v>
      </c>
      <c r="AU30" t="s">
        <v>279</v>
      </c>
      <c r="AV30" t="s">
        <v>21</v>
      </c>
      <c r="AW30" t="s">
        <v>22</v>
      </c>
      <c r="AY30" t="str">
        <f>CONCATENATE(F30&amp;";"&amp;O30&amp;";"&amp;X30&amp;";"&amp;AG30&amp;";"&amp;AP30)</f>
        <v>gene=TcCLB.506201.70;gene=TcCLB.509633.60;gene=TcCLB.509633.50;gene=TcCLB.506201.80;gene=TcCLB.438059.10</v>
      </c>
    </row>
    <row r="31" spans="1:51" x14ac:dyDescent="0.25">
      <c r="A31" t="s">
        <v>12</v>
      </c>
      <c r="B31">
        <v>2.8008498880495298</v>
      </c>
      <c r="C31">
        <v>2.8961620330810498</v>
      </c>
      <c r="D31" t="s">
        <v>280</v>
      </c>
      <c r="E31" t="s">
        <v>281</v>
      </c>
      <c r="F31" t="s">
        <v>282</v>
      </c>
      <c r="G31" t="s">
        <v>26</v>
      </c>
      <c r="H31" t="s">
        <v>283</v>
      </c>
      <c r="I31" t="s">
        <v>284</v>
      </c>
      <c r="J31" t="s">
        <v>285</v>
      </c>
      <c r="K31" t="s">
        <v>286</v>
      </c>
      <c r="L31" t="s">
        <v>21</v>
      </c>
      <c r="M31" t="s">
        <v>22</v>
      </c>
    </row>
    <row r="32" spans="1:51" x14ac:dyDescent="0.25">
      <c r="A32" t="s">
        <v>12</v>
      </c>
      <c r="B32">
        <v>2.3054318837064498</v>
      </c>
      <c r="C32">
        <v>2.8961149851481101</v>
      </c>
      <c r="D32" t="s">
        <v>287</v>
      </c>
      <c r="E32" t="s">
        <v>288</v>
      </c>
      <c r="F32" t="s">
        <v>289</v>
      </c>
      <c r="G32" t="s">
        <v>16</v>
      </c>
      <c r="H32" t="s">
        <v>290</v>
      </c>
      <c r="I32" t="s">
        <v>291</v>
      </c>
      <c r="J32" t="s">
        <v>292</v>
      </c>
      <c r="K32" t="s">
        <v>293</v>
      </c>
      <c r="L32" t="s">
        <v>21</v>
      </c>
      <c r="M32" t="s">
        <v>22</v>
      </c>
    </row>
    <row r="33" spans="1:51" x14ac:dyDescent="0.25">
      <c r="A33" t="s">
        <v>12</v>
      </c>
      <c r="B33">
        <v>2.55233251267448</v>
      </c>
      <c r="C33">
        <v>2.8727385203043601</v>
      </c>
      <c r="D33" t="s">
        <v>294</v>
      </c>
      <c r="E33" t="s">
        <v>295</v>
      </c>
      <c r="F33" t="s">
        <v>296</v>
      </c>
      <c r="G33" t="s">
        <v>16</v>
      </c>
      <c r="H33" t="s">
        <v>64</v>
      </c>
      <c r="I33" t="s">
        <v>65</v>
      </c>
      <c r="J33" t="s">
        <v>297</v>
      </c>
      <c r="K33" t="s">
        <v>298</v>
      </c>
      <c r="L33" t="s">
        <v>21</v>
      </c>
      <c r="M33" t="s">
        <v>22</v>
      </c>
      <c r="AY33" t="str">
        <f t="shared" ref="AY33:AY40" si="1">CONCATENATE(F33&amp;";"&amp;O33&amp;";"&amp;X33&amp;";"&amp;AG33&amp;";"&amp;AP33)</f>
        <v>gene=TcCLB.510055.50;;;;</v>
      </c>
    </row>
    <row r="34" spans="1:51" x14ac:dyDescent="0.25">
      <c r="A34" t="s">
        <v>12</v>
      </c>
      <c r="B34">
        <v>1.78604061197449</v>
      </c>
      <c r="C34">
        <v>2.8045686086018899</v>
      </c>
      <c r="D34" t="s">
        <v>299</v>
      </c>
      <c r="E34" t="s">
        <v>300</v>
      </c>
      <c r="F34" t="s">
        <v>301</v>
      </c>
      <c r="G34" t="s">
        <v>26</v>
      </c>
      <c r="H34" t="s">
        <v>302</v>
      </c>
      <c r="I34" t="s">
        <v>303</v>
      </c>
      <c r="J34" t="s">
        <v>304</v>
      </c>
      <c r="K34" t="s">
        <v>305</v>
      </c>
      <c r="L34" t="s">
        <v>21</v>
      </c>
      <c r="M34" t="s">
        <v>22</v>
      </c>
      <c r="AY34" t="str">
        <f t="shared" si="1"/>
        <v>gene=TcCLB.506679.70;;;;</v>
      </c>
    </row>
    <row r="35" spans="1:51" x14ac:dyDescent="0.25">
      <c r="A35" t="s">
        <v>12</v>
      </c>
      <c r="B35">
        <v>3.2484922415107902</v>
      </c>
      <c r="C35">
        <v>2.7868798573811802</v>
      </c>
      <c r="D35" t="s">
        <v>306</v>
      </c>
      <c r="E35" t="s">
        <v>307</v>
      </c>
      <c r="F35" t="s">
        <v>308</v>
      </c>
      <c r="G35" t="s">
        <v>26</v>
      </c>
      <c r="H35" t="s">
        <v>64</v>
      </c>
      <c r="I35" t="s">
        <v>65</v>
      </c>
      <c r="J35" t="s">
        <v>309</v>
      </c>
      <c r="K35" t="s">
        <v>310</v>
      </c>
      <c r="L35" t="s">
        <v>21</v>
      </c>
      <c r="M35" t="s">
        <v>22</v>
      </c>
      <c r="AY35" t="str">
        <f t="shared" si="1"/>
        <v>gene=TcCLB.510579.40;;;;</v>
      </c>
    </row>
    <row r="36" spans="1:51" x14ac:dyDescent="0.25">
      <c r="A36" t="s">
        <v>12</v>
      </c>
      <c r="B36">
        <v>3.9970430803180901</v>
      </c>
      <c r="C36">
        <v>2.7415860493977902</v>
      </c>
      <c r="D36" t="s">
        <v>311</v>
      </c>
      <c r="E36" t="s">
        <v>312</v>
      </c>
      <c r="F36" t="s">
        <v>313</v>
      </c>
      <c r="G36" t="s">
        <v>16</v>
      </c>
      <c r="H36" t="s">
        <v>314</v>
      </c>
      <c r="I36" t="s">
        <v>315</v>
      </c>
      <c r="J36" t="s">
        <v>316</v>
      </c>
      <c r="K36" t="s">
        <v>317</v>
      </c>
      <c r="L36" t="s">
        <v>21</v>
      </c>
      <c r="M36" t="s">
        <v>318</v>
      </c>
      <c r="N36" t="s">
        <v>319</v>
      </c>
      <c r="O36" t="s">
        <v>320</v>
      </c>
      <c r="P36" t="s">
        <v>26</v>
      </c>
      <c r="Q36" t="s">
        <v>321</v>
      </c>
      <c r="R36" t="s">
        <v>322</v>
      </c>
      <c r="S36" t="s">
        <v>323</v>
      </c>
      <c r="T36" t="s">
        <v>324</v>
      </c>
      <c r="U36" t="s">
        <v>21</v>
      </c>
      <c r="V36" t="s">
        <v>22</v>
      </c>
      <c r="AY36" t="str">
        <f t="shared" si="1"/>
        <v>gene=TcCLB.506127.110;gene=TcCLB.503593.70;;;</v>
      </c>
    </row>
    <row r="37" spans="1:51" x14ac:dyDescent="0.25">
      <c r="A37" t="s">
        <v>12</v>
      </c>
      <c r="B37">
        <v>2.6227844338951298</v>
      </c>
      <c r="C37">
        <v>2.7280305226643899</v>
      </c>
      <c r="D37" t="s">
        <v>325</v>
      </c>
      <c r="E37" t="s">
        <v>326</v>
      </c>
      <c r="F37" t="s">
        <v>327</v>
      </c>
      <c r="G37" t="s">
        <v>26</v>
      </c>
      <c r="H37" t="s">
        <v>64</v>
      </c>
      <c r="I37" t="s">
        <v>65</v>
      </c>
      <c r="J37" t="s">
        <v>328</v>
      </c>
      <c r="K37" t="s">
        <v>329</v>
      </c>
      <c r="L37" t="s">
        <v>21</v>
      </c>
      <c r="M37" t="s">
        <v>22</v>
      </c>
      <c r="AY37" t="str">
        <f t="shared" si="1"/>
        <v>gene=TcCLB.506679.130;;;;</v>
      </c>
    </row>
    <row r="38" spans="1:51" x14ac:dyDescent="0.25">
      <c r="A38" t="s">
        <v>12</v>
      </c>
      <c r="B38">
        <v>1.97826700013663</v>
      </c>
      <c r="C38">
        <v>2.7178160349528002</v>
      </c>
      <c r="D38" t="s">
        <v>330</v>
      </c>
      <c r="E38" t="s">
        <v>331</v>
      </c>
      <c r="F38" t="s">
        <v>332</v>
      </c>
      <c r="G38" t="s">
        <v>16</v>
      </c>
      <c r="H38" t="s">
        <v>64</v>
      </c>
      <c r="I38" t="s">
        <v>65</v>
      </c>
      <c r="J38" t="s">
        <v>333</v>
      </c>
      <c r="K38" t="s">
        <v>334</v>
      </c>
      <c r="L38" t="s">
        <v>21</v>
      </c>
      <c r="M38" t="s">
        <v>22</v>
      </c>
      <c r="AY38" t="str">
        <f t="shared" si="1"/>
        <v>gene=TcCLB.506925.20;;;;</v>
      </c>
    </row>
    <row r="39" spans="1:51" x14ac:dyDescent="0.25">
      <c r="A39" t="s">
        <v>12</v>
      </c>
      <c r="B39">
        <v>1.6845079254881801</v>
      </c>
      <c r="C39">
        <v>2.6571712493896502</v>
      </c>
      <c r="D39" t="s">
        <v>335</v>
      </c>
      <c r="E39" t="s">
        <v>336</v>
      </c>
      <c r="F39" t="s">
        <v>337</v>
      </c>
      <c r="G39" t="s">
        <v>26</v>
      </c>
      <c r="H39" t="s">
        <v>338</v>
      </c>
      <c r="I39" t="s">
        <v>339</v>
      </c>
      <c r="J39" t="s">
        <v>340</v>
      </c>
      <c r="K39" t="s">
        <v>341</v>
      </c>
      <c r="L39" t="s">
        <v>21</v>
      </c>
      <c r="M39" t="s">
        <v>342</v>
      </c>
      <c r="N39" t="s">
        <v>343</v>
      </c>
      <c r="O39" t="s">
        <v>344</v>
      </c>
      <c r="P39" t="s">
        <v>16</v>
      </c>
      <c r="Q39" t="s">
        <v>338</v>
      </c>
      <c r="R39" t="s">
        <v>339</v>
      </c>
      <c r="S39" t="s">
        <v>345</v>
      </c>
      <c r="T39" t="s">
        <v>346</v>
      </c>
      <c r="U39" t="s">
        <v>21</v>
      </c>
      <c r="V39" t="s">
        <v>22</v>
      </c>
      <c r="AY39" t="str">
        <f t="shared" si="1"/>
        <v>gene=TcCLB.510121.50;gene=TcCLB.508951.50;;;</v>
      </c>
    </row>
    <row r="40" spans="1:51" x14ac:dyDescent="0.25">
      <c r="A40" t="s">
        <v>12</v>
      </c>
      <c r="B40">
        <v>2.95895590789817</v>
      </c>
      <c r="C40">
        <v>2.6132551829020199</v>
      </c>
      <c r="D40" t="s">
        <v>347</v>
      </c>
      <c r="E40" t="s">
        <v>348</v>
      </c>
      <c r="F40" t="s">
        <v>349</v>
      </c>
      <c r="G40" t="s">
        <v>26</v>
      </c>
      <c r="H40" t="s">
        <v>350</v>
      </c>
      <c r="I40" t="s">
        <v>351</v>
      </c>
      <c r="J40" t="s">
        <v>352</v>
      </c>
      <c r="K40" t="s">
        <v>353</v>
      </c>
      <c r="L40" t="s">
        <v>21</v>
      </c>
      <c r="M40" t="s">
        <v>354</v>
      </c>
      <c r="N40" t="s">
        <v>355</v>
      </c>
      <c r="O40" t="s">
        <v>356</v>
      </c>
      <c r="P40" t="s">
        <v>26</v>
      </c>
      <c r="Q40" t="s">
        <v>350</v>
      </c>
      <c r="R40" t="s">
        <v>351</v>
      </c>
      <c r="S40" t="s">
        <v>357</v>
      </c>
      <c r="T40" t="s">
        <v>353</v>
      </c>
      <c r="U40" t="s">
        <v>21</v>
      </c>
      <c r="V40" t="s">
        <v>358</v>
      </c>
      <c r="W40" t="s">
        <v>359</v>
      </c>
      <c r="X40" t="s">
        <v>360</v>
      </c>
      <c r="Y40" t="s">
        <v>16</v>
      </c>
      <c r="Z40" t="s">
        <v>350</v>
      </c>
      <c r="AA40" t="s">
        <v>351</v>
      </c>
      <c r="AB40" t="s">
        <v>361</v>
      </c>
      <c r="AC40" t="s">
        <v>353</v>
      </c>
      <c r="AD40" t="s">
        <v>21</v>
      </c>
      <c r="AE40" t="s">
        <v>362</v>
      </c>
      <c r="AF40" t="s">
        <v>363</v>
      </c>
      <c r="AG40" t="s">
        <v>364</v>
      </c>
      <c r="AH40" t="s">
        <v>16</v>
      </c>
      <c r="AI40" t="s">
        <v>350</v>
      </c>
      <c r="AJ40" t="s">
        <v>351</v>
      </c>
      <c r="AK40" t="s">
        <v>365</v>
      </c>
      <c r="AL40" t="s">
        <v>353</v>
      </c>
      <c r="AM40" t="s">
        <v>21</v>
      </c>
      <c r="AN40" t="s">
        <v>22</v>
      </c>
      <c r="AY40" t="str">
        <f t="shared" si="1"/>
        <v>gene=TcCLB.506959.130;gene=TcCLB.506959.120;gene=TcCLB.503453.40;gene=TcCLB.503453.30;</v>
      </c>
    </row>
    <row r="41" spans="1:51" x14ac:dyDescent="0.25">
      <c r="A41" t="s">
        <v>12</v>
      </c>
      <c r="B41">
        <v>2.6988295183426199</v>
      </c>
      <c r="C41">
        <v>2.5852680206298801</v>
      </c>
      <c r="D41" t="s">
        <v>366</v>
      </c>
      <c r="E41" t="s">
        <v>367</v>
      </c>
      <c r="F41" t="s">
        <v>368</v>
      </c>
      <c r="G41" t="s">
        <v>16</v>
      </c>
      <c r="H41" t="s">
        <v>64</v>
      </c>
      <c r="I41" t="s">
        <v>65</v>
      </c>
      <c r="J41" t="s">
        <v>369</v>
      </c>
      <c r="K41" t="s">
        <v>370</v>
      </c>
      <c r="L41" t="s">
        <v>21</v>
      </c>
      <c r="M41" t="s">
        <v>22</v>
      </c>
    </row>
    <row r="42" spans="1:51" x14ac:dyDescent="0.25">
      <c r="A42" t="s">
        <v>12</v>
      </c>
      <c r="B42">
        <v>4.1255260743583104</v>
      </c>
      <c r="C42">
        <v>2.5851434071858699</v>
      </c>
      <c r="D42" t="s">
        <v>371</v>
      </c>
      <c r="E42" t="s">
        <v>372</v>
      </c>
      <c r="F42" t="s">
        <v>373</v>
      </c>
      <c r="G42" t="s">
        <v>16</v>
      </c>
      <c r="H42" t="s">
        <v>64</v>
      </c>
      <c r="I42" t="s">
        <v>65</v>
      </c>
      <c r="J42" t="s">
        <v>374</v>
      </c>
      <c r="K42" t="s">
        <v>375</v>
      </c>
      <c r="L42" t="s">
        <v>21</v>
      </c>
      <c r="M42" t="s">
        <v>22</v>
      </c>
      <c r="AY42" t="str">
        <f>CONCATENATE(F42&amp;";"&amp;O42&amp;";"&amp;X42&amp;";"&amp;AG42&amp;";"&amp;AP42)</f>
        <v>gene=TcCLB.510719.210;;;;</v>
      </c>
    </row>
    <row r="43" spans="1:51" x14ac:dyDescent="0.25">
      <c r="A43" t="s">
        <v>12</v>
      </c>
      <c r="B43">
        <v>1.78850861969055</v>
      </c>
      <c r="C43">
        <v>2.5657571156819698</v>
      </c>
      <c r="D43" t="s">
        <v>376</v>
      </c>
      <c r="E43" t="s">
        <v>377</v>
      </c>
      <c r="F43" t="s">
        <v>378</v>
      </c>
      <c r="G43" t="s">
        <v>26</v>
      </c>
      <c r="H43" t="s">
        <v>379</v>
      </c>
      <c r="I43" t="s">
        <v>380</v>
      </c>
      <c r="J43" t="s">
        <v>381</v>
      </c>
      <c r="K43" t="s">
        <v>382</v>
      </c>
      <c r="L43" t="s">
        <v>21</v>
      </c>
      <c r="M43" t="s">
        <v>383</v>
      </c>
      <c r="N43" t="s">
        <v>384</v>
      </c>
      <c r="O43" t="s">
        <v>385</v>
      </c>
      <c r="P43" t="s">
        <v>16</v>
      </c>
      <c r="Q43" t="s">
        <v>379</v>
      </c>
      <c r="R43" t="s">
        <v>380</v>
      </c>
      <c r="S43" t="s">
        <v>386</v>
      </c>
      <c r="T43" t="s">
        <v>382</v>
      </c>
      <c r="U43" t="s">
        <v>21</v>
      </c>
      <c r="V43" t="s">
        <v>22</v>
      </c>
      <c r="AY43" t="str">
        <f>CONCATENATE(F43&amp;";"&amp;O43&amp;";"&amp;X43&amp;";"&amp;AG43&amp;";"&amp;AP43)</f>
        <v>gene=TcCLB.508909.20;gene=TcCLB.506519.130;;;</v>
      </c>
    </row>
    <row r="44" spans="1:51" x14ac:dyDescent="0.25">
      <c r="A44" t="s">
        <v>12</v>
      </c>
      <c r="B44">
        <v>1.8793922330822801</v>
      </c>
      <c r="C44">
        <v>2.52219263712565</v>
      </c>
      <c r="D44" t="s">
        <v>387</v>
      </c>
      <c r="E44" t="s">
        <v>388</v>
      </c>
      <c r="F44" t="s">
        <v>389</v>
      </c>
      <c r="G44" t="s">
        <v>26</v>
      </c>
      <c r="H44" t="s">
        <v>390</v>
      </c>
      <c r="I44" t="s">
        <v>391</v>
      </c>
      <c r="J44" t="s">
        <v>392</v>
      </c>
      <c r="K44" t="s">
        <v>393</v>
      </c>
      <c r="L44" t="s">
        <v>21</v>
      </c>
      <c r="M44" t="s">
        <v>22</v>
      </c>
    </row>
    <row r="45" spans="1:51" x14ac:dyDescent="0.25">
      <c r="A45" t="s">
        <v>12</v>
      </c>
      <c r="B45">
        <v>3.02568036499994</v>
      </c>
      <c r="C45">
        <v>2.5194155375162799</v>
      </c>
      <c r="D45" t="s">
        <v>394</v>
      </c>
      <c r="E45" t="s">
        <v>395</v>
      </c>
      <c r="F45" t="s">
        <v>396</v>
      </c>
      <c r="G45" t="s">
        <v>26</v>
      </c>
      <c r="H45" t="s">
        <v>397</v>
      </c>
      <c r="I45" t="s">
        <v>398</v>
      </c>
      <c r="J45" t="s">
        <v>399</v>
      </c>
      <c r="K45" t="s">
        <v>400</v>
      </c>
      <c r="L45" t="s">
        <v>21</v>
      </c>
      <c r="M45" t="s">
        <v>401</v>
      </c>
      <c r="N45" t="s">
        <v>402</v>
      </c>
      <c r="O45" t="s">
        <v>403</v>
      </c>
      <c r="P45" t="s">
        <v>16</v>
      </c>
      <c r="Q45" t="s">
        <v>397</v>
      </c>
      <c r="R45" t="s">
        <v>398</v>
      </c>
      <c r="S45" t="s">
        <v>404</v>
      </c>
      <c r="T45" t="s">
        <v>400</v>
      </c>
      <c r="U45" t="s">
        <v>21</v>
      </c>
      <c r="V45" t="s">
        <v>22</v>
      </c>
      <c r="AY45" t="str">
        <f t="shared" ref="AY45:AY76" si="2">CONCATENATE(F45&amp;";"&amp;O45&amp;";"&amp;X45&amp;";"&amp;AG45&amp;";"&amp;AP45)</f>
        <v>gene=TcCLB.508865.10;gene=TcCLB.506659.30;;;</v>
      </c>
    </row>
    <row r="46" spans="1:51" x14ac:dyDescent="0.25">
      <c r="A46" t="s">
        <v>12</v>
      </c>
      <c r="B46">
        <v>3.3442990080476598</v>
      </c>
      <c r="C46">
        <v>2.51881980895996</v>
      </c>
      <c r="D46" t="s">
        <v>405</v>
      </c>
      <c r="E46" t="s">
        <v>406</v>
      </c>
      <c r="F46" t="s">
        <v>407</v>
      </c>
      <c r="G46" t="s">
        <v>16</v>
      </c>
      <c r="H46" t="s">
        <v>64</v>
      </c>
      <c r="I46" t="s">
        <v>65</v>
      </c>
      <c r="J46" t="s">
        <v>408</v>
      </c>
      <c r="K46" t="s">
        <v>409</v>
      </c>
      <c r="L46" t="s">
        <v>21</v>
      </c>
      <c r="M46" t="s">
        <v>410</v>
      </c>
      <c r="N46" t="s">
        <v>411</v>
      </c>
      <c r="O46" t="s">
        <v>412</v>
      </c>
      <c r="P46" t="s">
        <v>26</v>
      </c>
      <c r="Q46" t="s">
        <v>64</v>
      </c>
      <c r="R46" t="s">
        <v>65</v>
      </c>
      <c r="S46" t="s">
        <v>413</v>
      </c>
      <c r="T46" t="s">
        <v>409</v>
      </c>
      <c r="U46" t="s">
        <v>21</v>
      </c>
      <c r="V46" t="s">
        <v>22</v>
      </c>
      <c r="AY46" t="str">
        <f t="shared" si="2"/>
        <v>gene=TcCLB.511557.20;gene=TcCLB.503995.40;;;</v>
      </c>
    </row>
    <row r="47" spans="1:51" x14ac:dyDescent="0.25">
      <c r="A47" t="s">
        <v>12</v>
      </c>
      <c r="B47">
        <v>3.0745138959501399</v>
      </c>
      <c r="C47">
        <v>2.5187040964762399</v>
      </c>
      <c r="D47" t="s">
        <v>414</v>
      </c>
      <c r="E47" t="s">
        <v>415</v>
      </c>
      <c r="F47" t="s">
        <v>416</v>
      </c>
      <c r="G47" t="s">
        <v>16</v>
      </c>
      <c r="H47" t="s">
        <v>417</v>
      </c>
      <c r="I47" t="s">
        <v>418</v>
      </c>
      <c r="J47" t="s">
        <v>419</v>
      </c>
      <c r="K47" t="s">
        <v>420</v>
      </c>
      <c r="L47" t="s">
        <v>21</v>
      </c>
      <c r="M47" t="s">
        <v>22</v>
      </c>
      <c r="AY47" t="str">
        <f t="shared" si="2"/>
        <v>gene=TcCLB.508387.160;;;;</v>
      </c>
    </row>
    <row r="48" spans="1:51" x14ac:dyDescent="0.25">
      <c r="A48" t="s">
        <v>12</v>
      </c>
      <c r="B48">
        <v>2.5264684057745401</v>
      </c>
      <c r="C48">
        <v>2.4871546427408902</v>
      </c>
      <c r="D48" t="s">
        <v>421</v>
      </c>
      <c r="E48" t="s">
        <v>422</v>
      </c>
      <c r="F48" t="s">
        <v>423</v>
      </c>
      <c r="G48" t="s">
        <v>16</v>
      </c>
      <c r="H48" t="s">
        <v>64</v>
      </c>
      <c r="I48" t="s">
        <v>65</v>
      </c>
      <c r="J48" t="s">
        <v>424</v>
      </c>
      <c r="K48" t="s">
        <v>136</v>
      </c>
      <c r="L48" t="s">
        <v>21</v>
      </c>
      <c r="M48" t="s">
        <v>22</v>
      </c>
      <c r="AY48" t="str">
        <f t="shared" si="2"/>
        <v>gene=TcCLB.504147.340;;;;</v>
      </c>
    </row>
    <row r="49" spans="1:51" x14ac:dyDescent="0.25">
      <c r="A49" t="s">
        <v>12</v>
      </c>
      <c r="B49">
        <v>1.96914686419343</v>
      </c>
      <c r="C49">
        <v>2.43192609151204</v>
      </c>
      <c r="D49" t="s">
        <v>425</v>
      </c>
      <c r="E49" t="s">
        <v>426</v>
      </c>
      <c r="F49" t="s">
        <v>427</v>
      </c>
      <c r="G49" t="s">
        <v>26</v>
      </c>
      <c r="H49" t="s">
        <v>428</v>
      </c>
      <c r="I49" t="s">
        <v>429</v>
      </c>
      <c r="J49" t="s">
        <v>430</v>
      </c>
      <c r="K49" t="s">
        <v>431</v>
      </c>
      <c r="L49" t="s">
        <v>21</v>
      </c>
      <c r="M49" t="s">
        <v>432</v>
      </c>
      <c r="N49" t="s">
        <v>433</v>
      </c>
      <c r="O49" t="s">
        <v>434</v>
      </c>
      <c r="P49" t="s">
        <v>16</v>
      </c>
      <c r="Q49" t="s">
        <v>428</v>
      </c>
      <c r="R49" t="s">
        <v>429</v>
      </c>
      <c r="S49" t="s">
        <v>435</v>
      </c>
      <c r="T49" t="s">
        <v>431</v>
      </c>
      <c r="U49" t="s">
        <v>21</v>
      </c>
      <c r="V49" t="s">
        <v>22</v>
      </c>
      <c r="AY49" t="str">
        <f t="shared" si="2"/>
        <v>gene=TcCLB.510819.60;gene=TcCLB.506739.50;;;</v>
      </c>
    </row>
    <row r="50" spans="1:51" x14ac:dyDescent="0.25">
      <c r="A50" t="s">
        <v>12</v>
      </c>
      <c r="B50">
        <v>1.7796824787379499</v>
      </c>
      <c r="C50">
        <v>2.3751970926920598</v>
      </c>
      <c r="D50" t="s">
        <v>436</v>
      </c>
      <c r="E50" t="s">
        <v>437</v>
      </c>
      <c r="F50" t="s">
        <v>438</v>
      </c>
      <c r="G50" t="s">
        <v>26</v>
      </c>
      <c r="H50" t="s">
        <v>338</v>
      </c>
      <c r="I50" t="s">
        <v>339</v>
      </c>
      <c r="J50" t="s">
        <v>439</v>
      </c>
      <c r="K50" t="s">
        <v>440</v>
      </c>
      <c r="L50" t="s">
        <v>21</v>
      </c>
      <c r="M50" t="s">
        <v>22</v>
      </c>
      <c r="AY50" t="str">
        <f t="shared" si="2"/>
        <v>gene=TcCLB.509353.60;;;;</v>
      </c>
    </row>
    <row r="51" spans="1:51" x14ac:dyDescent="0.25">
      <c r="A51" t="s">
        <v>12</v>
      </c>
      <c r="B51">
        <v>2.5048443453417999</v>
      </c>
      <c r="C51">
        <v>2.2751954396565699</v>
      </c>
      <c r="D51" t="s">
        <v>441</v>
      </c>
      <c r="E51" t="s">
        <v>442</v>
      </c>
      <c r="F51" t="s">
        <v>443</v>
      </c>
      <c r="G51" t="s">
        <v>26</v>
      </c>
      <c r="H51" t="s">
        <v>64</v>
      </c>
      <c r="I51" t="s">
        <v>65</v>
      </c>
      <c r="J51" t="s">
        <v>444</v>
      </c>
      <c r="K51" t="s">
        <v>445</v>
      </c>
      <c r="L51" t="s">
        <v>21</v>
      </c>
      <c r="M51" t="s">
        <v>446</v>
      </c>
      <c r="N51" t="s">
        <v>447</v>
      </c>
      <c r="O51" t="s">
        <v>448</v>
      </c>
      <c r="P51" t="s">
        <v>16</v>
      </c>
      <c r="Q51" t="s">
        <v>64</v>
      </c>
      <c r="R51" t="s">
        <v>65</v>
      </c>
      <c r="S51" t="s">
        <v>449</v>
      </c>
      <c r="T51" t="s">
        <v>197</v>
      </c>
      <c r="U51" t="s">
        <v>21</v>
      </c>
      <c r="V51" t="s">
        <v>22</v>
      </c>
      <c r="AY51" t="str">
        <f t="shared" si="2"/>
        <v>gene=TcCLB.508737.170;gene=TcCLB.509127.80;;;</v>
      </c>
    </row>
    <row r="52" spans="1:51" x14ac:dyDescent="0.25">
      <c r="A52" t="s">
        <v>12</v>
      </c>
      <c r="B52">
        <v>2.3931037913740001</v>
      </c>
      <c r="C52">
        <v>2.1558615366617899</v>
      </c>
      <c r="D52" t="s">
        <v>450</v>
      </c>
      <c r="E52" t="s">
        <v>451</v>
      </c>
      <c r="F52" t="s">
        <v>452</v>
      </c>
      <c r="G52" t="s">
        <v>16</v>
      </c>
      <c r="H52" t="s">
        <v>64</v>
      </c>
      <c r="I52" t="s">
        <v>65</v>
      </c>
      <c r="J52" t="s">
        <v>453</v>
      </c>
      <c r="K52" t="s">
        <v>454</v>
      </c>
      <c r="L52" t="s">
        <v>21</v>
      </c>
      <c r="M52" t="s">
        <v>22</v>
      </c>
      <c r="AY52" t="str">
        <f t="shared" si="2"/>
        <v>gene=TcCLB.508567.40;;;;</v>
      </c>
    </row>
    <row r="53" spans="1:51" x14ac:dyDescent="0.25">
      <c r="A53" t="s">
        <v>12</v>
      </c>
      <c r="B53">
        <v>1.80032879795078</v>
      </c>
      <c r="C53">
        <v>2.1304683685302699</v>
      </c>
      <c r="D53" t="s">
        <v>455</v>
      </c>
      <c r="E53" t="s">
        <v>456</v>
      </c>
      <c r="F53" t="s">
        <v>457</v>
      </c>
      <c r="G53" t="s">
        <v>26</v>
      </c>
      <c r="H53" t="s">
        <v>64</v>
      </c>
      <c r="I53" t="s">
        <v>65</v>
      </c>
      <c r="J53" t="s">
        <v>458</v>
      </c>
      <c r="K53" t="s">
        <v>459</v>
      </c>
      <c r="L53" t="s">
        <v>21</v>
      </c>
      <c r="M53" t="s">
        <v>460</v>
      </c>
      <c r="N53" t="s">
        <v>461</v>
      </c>
      <c r="O53" t="s">
        <v>462</v>
      </c>
      <c r="P53" t="s">
        <v>16</v>
      </c>
      <c r="Q53" t="s">
        <v>64</v>
      </c>
      <c r="R53" t="s">
        <v>65</v>
      </c>
      <c r="S53" t="s">
        <v>463</v>
      </c>
      <c r="T53" t="s">
        <v>459</v>
      </c>
      <c r="U53" t="s">
        <v>21</v>
      </c>
      <c r="V53" t="s">
        <v>22</v>
      </c>
      <c r="AY53" t="str">
        <f t="shared" si="2"/>
        <v>gene=TcCLB.511903.180;gene=TcCLB.511065.23;;;</v>
      </c>
    </row>
    <row r="54" spans="1:51" x14ac:dyDescent="0.25">
      <c r="A54" t="s">
        <v>12</v>
      </c>
      <c r="B54">
        <v>2.3741910761195699</v>
      </c>
      <c r="C54">
        <v>2.1055641174316402</v>
      </c>
      <c r="D54" t="s">
        <v>464</v>
      </c>
      <c r="E54" t="s">
        <v>465</v>
      </c>
      <c r="F54" t="s">
        <v>466</v>
      </c>
      <c r="G54" t="s">
        <v>16</v>
      </c>
      <c r="H54" t="s">
        <v>467</v>
      </c>
      <c r="I54" t="s">
        <v>468</v>
      </c>
      <c r="J54" t="s">
        <v>469</v>
      </c>
      <c r="K54" t="s">
        <v>470</v>
      </c>
      <c r="L54" t="s">
        <v>21</v>
      </c>
      <c r="M54" t="s">
        <v>471</v>
      </c>
      <c r="N54" t="s">
        <v>472</v>
      </c>
      <c r="O54" t="s">
        <v>473</v>
      </c>
      <c r="P54" t="s">
        <v>26</v>
      </c>
      <c r="Q54" t="s">
        <v>467</v>
      </c>
      <c r="R54" t="s">
        <v>468</v>
      </c>
      <c r="S54" t="s">
        <v>474</v>
      </c>
      <c r="T54" t="s">
        <v>475</v>
      </c>
      <c r="U54" t="s">
        <v>21</v>
      </c>
      <c r="V54" t="s">
        <v>22</v>
      </c>
      <c r="AY54" t="str">
        <f t="shared" si="2"/>
        <v>gene=TcCLB.511211.220;gene=TcCLB.510437.79;;;</v>
      </c>
    </row>
    <row r="55" spans="1:51" x14ac:dyDescent="0.25">
      <c r="A55" t="s">
        <v>12</v>
      </c>
      <c r="B55">
        <v>1.9231190642085001</v>
      </c>
      <c r="C55">
        <v>2.01471773783366</v>
      </c>
      <c r="D55" t="s">
        <v>476</v>
      </c>
      <c r="E55" t="s">
        <v>477</v>
      </c>
      <c r="F55" t="s">
        <v>478</v>
      </c>
      <c r="G55" t="s">
        <v>16</v>
      </c>
      <c r="H55" t="s">
        <v>64</v>
      </c>
      <c r="I55" t="s">
        <v>65</v>
      </c>
      <c r="J55" t="s">
        <v>479</v>
      </c>
      <c r="K55" t="s">
        <v>480</v>
      </c>
      <c r="L55" t="s">
        <v>21</v>
      </c>
      <c r="M55" t="s">
        <v>22</v>
      </c>
      <c r="AY55" t="str">
        <f t="shared" si="2"/>
        <v>gene=TcCLB.506227.210;;;;</v>
      </c>
    </row>
    <row r="56" spans="1:51" x14ac:dyDescent="0.25">
      <c r="A56" t="s">
        <v>12</v>
      </c>
      <c r="B56">
        <v>2.46919103759239</v>
      </c>
      <c r="C56">
        <v>1.89890480041504</v>
      </c>
      <c r="D56" t="s">
        <v>481</v>
      </c>
      <c r="E56" t="s">
        <v>482</v>
      </c>
      <c r="F56" t="s">
        <v>483</v>
      </c>
      <c r="G56" t="s">
        <v>26</v>
      </c>
      <c r="H56" t="s">
        <v>484</v>
      </c>
      <c r="I56" t="s">
        <v>485</v>
      </c>
      <c r="J56" t="s">
        <v>486</v>
      </c>
      <c r="K56" t="s">
        <v>487</v>
      </c>
      <c r="L56" t="s">
        <v>21</v>
      </c>
      <c r="M56" t="s">
        <v>22</v>
      </c>
      <c r="AY56" t="str">
        <f t="shared" si="2"/>
        <v>gene=TcCLB.507951.270;;;;</v>
      </c>
    </row>
    <row r="57" spans="1:51" x14ac:dyDescent="0.25">
      <c r="A57" t="s">
        <v>12</v>
      </c>
      <c r="B57">
        <v>3.13567445043399</v>
      </c>
      <c r="C57">
        <v>1.8502375284830701</v>
      </c>
      <c r="D57" t="s">
        <v>488</v>
      </c>
      <c r="E57" t="s">
        <v>489</v>
      </c>
      <c r="F57" t="s">
        <v>490</v>
      </c>
      <c r="G57" t="s">
        <v>26</v>
      </c>
      <c r="H57" t="s">
        <v>491</v>
      </c>
      <c r="I57" t="s">
        <v>492</v>
      </c>
      <c r="J57" t="s">
        <v>493</v>
      </c>
      <c r="K57" t="s">
        <v>431</v>
      </c>
      <c r="L57" t="s">
        <v>21</v>
      </c>
      <c r="M57" t="s">
        <v>22</v>
      </c>
      <c r="AY57" t="str">
        <f t="shared" si="2"/>
        <v>gene=TcCLB.509213.120;;;;</v>
      </c>
    </row>
    <row r="58" spans="1:51" x14ac:dyDescent="0.25">
      <c r="A58" t="s">
        <v>12</v>
      </c>
      <c r="B58">
        <v>2.0305886442126799</v>
      </c>
      <c r="C58">
        <v>1.8210500081380201</v>
      </c>
      <c r="D58" t="s">
        <v>494</v>
      </c>
      <c r="E58" t="s">
        <v>495</v>
      </c>
      <c r="F58" t="s">
        <v>496</v>
      </c>
      <c r="G58" t="s">
        <v>26</v>
      </c>
      <c r="H58" t="s">
        <v>497</v>
      </c>
      <c r="I58" t="s">
        <v>498</v>
      </c>
      <c r="J58" t="s">
        <v>499</v>
      </c>
      <c r="K58" t="s">
        <v>500</v>
      </c>
      <c r="L58" t="s">
        <v>21</v>
      </c>
      <c r="M58" t="s">
        <v>22</v>
      </c>
      <c r="AY58" t="str">
        <f t="shared" si="2"/>
        <v>gene=TcCLB.508461.270;;;;</v>
      </c>
    </row>
    <row r="59" spans="1:51" x14ac:dyDescent="0.25">
      <c r="A59" t="s">
        <v>12</v>
      </c>
      <c r="B59">
        <v>2.2202323600852401</v>
      </c>
      <c r="C59">
        <v>1.8152707417806</v>
      </c>
      <c r="D59" t="s">
        <v>501</v>
      </c>
      <c r="E59" t="s">
        <v>502</v>
      </c>
      <c r="F59" t="s">
        <v>503</v>
      </c>
      <c r="G59" t="s">
        <v>26</v>
      </c>
      <c r="H59" t="s">
        <v>64</v>
      </c>
      <c r="I59" t="s">
        <v>65</v>
      </c>
      <c r="J59" t="s">
        <v>504</v>
      </c>
      <c r="K59" t="s">
        <v>505</v>
      </c>
      <c r="L59" t="s">
        <v>21</v>
      </c>
      <c r="M59" t="s">
        <v>506</v>
      </c>
      <c r="N59" t="s">
        <v>507</v>
      </c>
      <c r="O59" t="s">
        <v>508</v>
      </c>
      <c r="P59" t="s">
        <v>16</v>
      </c>
      <c r="Q59" t="s">
        <v>64</v>
      </c>
      <c r="R59" t="s">
        <v>65</v>
      </c>
      <c r="S59" t="s">
        <v>509</v>
      </c>
      <c r="T59" t="s">
        <v>510</v>
      </c>
      <c r="U59" t="s">
        <v>21</v>
      </c>
      <c r="V59" t="s">
        <v>22</v>
      </c>
      <c r="AY59" t="str">
        <f t="shared" si="2"/>
        <v>gene=TcCLB.510729.220;gene=TcCLB.506885.200;;;</v>
      </c>
    </row>
    <row r="60" spans="1:51" x14ac:dyDescent="0.25">
      <c r="A60" t="s">
        <v>12</v>
      </c>
      <c r="B60">
        <v>1.74286885059311</v>
      </c>
      <c r="C60">
        <v>1.79125150044759</v>
      </c>
      <c r="D60" t="s">
        <v>511</v>
      </c>
      <c r="E60" t="s">
        <v>512</v>
      </c>
      <c r="F60" t="s">
        <v>513</v>
      </c>
      <c r="G60" t="s">
        <v>26</v>
      </c>
      <c r="H60" t="s">
        <v>514</v>
      </c>
      <c r="I60" t="s">
        <v>515</v>
      </c>
      <c r="J60" t="s">
        <v>516</v>
      </c>
      <c r="K60" t="s">
        <v>517</v>
      </c>
      <c r="L60" t="s">
        <v>21</v>
      </c>
      <c r="M60" t="s">
        <v>22</v>
      </c>
      <c r="AY60" t="str">
        <f t="shared" si="2"/>
        <v>gene=TcCLB.506337.210;;;;</v>
      </c>
    </row>
    <row r="61" spans="1:51" x14ac:dyDescent="0.25">
      <c r="A61" t="s">
        <v>12</v>
      </c>
      <c r="B61">
        <v>2.06161584452177</v>
      </c>
      <c r="C61">
        <v>1.7680543263753301</v>
      </c>
      <c r="D61" t="s">
        <v>518</v>
      </c>
      <c r="E61" t="s">
        <v>519</v>
      </c>
      <c r="F61" t="s">
        <v>520</v>
      </c>
      <c r="G61" t="s">
        <v>26</v>
      </c>
      <c r="H61" t="s">
        <v>521</v>
      </c>
      <c r="I61" t="s">
        <v>522</v>
      </c>
      <c r="J61" t="s">
        <v>523</v>
      </c>
      <c r="K61" t="s">
        <v>524</v>
      </c>
      <c r="L61" t="s">
        <v>21</v>
      </c>
      <c r="M61" t="s">
        <v>22</v>
      </c>
      <c r="AY61" t="str">
        <f t="shared" si="2"/>
        <v>gene=TcCLB.507649.80;;;;</v>
      </c>
    </row>
    <row r="62" spans="1:51" x14ac:dyDescent="0.25">
      <c r="A62" t="s">
        <v>12</v>
      </c>
      <c r="B62">
        <v>2.2472996975868802</v>
      </c>
      <c r="C62">
        <v>1.7538159688313799</v>
      </c>
      <c r="D62" t="s">
        <v>525</v>
      </c>
      <c r="E62" t="s">
        <v>526</v>
      </c>
      <c r="F62" t="s">
        <v>527</v>
      </c>
      <c r="G62" t="s">
        <v>16</v>
      </c>
      <c r="H62" t="s">
        <v>528</v>
      </c>
      <c r="I62" t="s">
        <v>529</v>
      </c>
      <c r="J62" t="s">
        <v>530</v>
      </c>
      <c r="K62" t="s">
        <v>531</v>
      </c>
      <c r="L62" t="s">
        <v>21</v>
      </c>
      <c r="M62" t="s">
        <v>22</v>
      </c>
      <c r="AY62" t="str">
        <f t="shared" si="2"/>
        <v>gene=TcCLB.510101.200;;;;</v>
      </c>
    </row>
    <row r="63" spans="1:51" x14ac:dyDescent="0.25">
      <c r="A63" t="s">
        <v>12</v>
      </c>
      <c r="B63">
        <v>2.0698002333800698</v>
      </c>
      <c r="C63">
        <v>1.71388816833496</v>
      </c>
      <c r="D63" t="s">
        <v>532</v>
      </c>
      <c r="E63" t="s">
        <v>533</v>
      </c>
      <c r="F63" t="s">
        <v>534</v>
      </c>
      <c r="G63" t="s">
        <v>26</v>
      </c>
      <c r="H63" t="s">
        <v>64</v>
      </c>
      <c r="I63" t="s">
        <v>65</v>
      </c>
      <c r="J63" t="s">
        <v>535</v>
      </c>
      <c r="K63" t="s">
        <v>536</v>
      </c>
      <c r="L63" t="s">
        <v>21</v>
      </c>
      <c r="M63" t="s">
        <v>537</v>
      </c>
      <c r="N63" t="s">
        <v>538</v>
      </c>
      <c r="O63" t="s">
        <v>539</v>
      </c>
      <c r="P63" t="s">
        <v>26</v>
      </c>
      <c r="Q63" t="s">
        <v>64</v>
      </c>
      <c r="R63" t="s">
        <v>65</v>
      </c>
      <c r="S63" t="s">
        <v>540</v>
      </c>
      <c r="T63" t="s">
        <v>536</v>
      </c>
      <c r="U63" t="s">
        <v>21</v>
      </c>
      <c r="V63" t="s">
        <v>541</v>
      </c>
      <c r="W63" t="s">
        <v>542</v>
      </c>
      <c r="X63" t="s">
        <v>543</v>
      </c>
      <c r="Y63" t="s">
        <v>16</v>
      </c>
      <c r="Z63" t="s">
        <v>544</v>
      </c>
      <c r="AA63" t="s">
        <v>545</v>
      </c>
      <c r="AB63" t="s">
        <v>546</v>
      </c>
      <c r="AC63" t="s">
        <v>547</v>
      </c>
      <c r="AD63" t="s">
        <v>21</v>
      </c>
      <c r="AE63" t="s">
        <v>548</v>
      </c>
      <c r="AF63" t="s">
        <v>549</v>
      </c>
      <c r="AG63" t="s">
        <v>550</v>
      </c>
      <c r="AH63" t="s">
        <v>16</v>
      </c>
      <c r="AI63" t="s">
        <v>544</v>
      </c>
      <c r="AJ63" t="s">
        <v>545</v>
      </c>
      <c r="AK63" t="s">
        <v>551</v>
      </c>
      <c r="AL63" t="s">
        <v>547</v>
      </c>
      <c r="AM63" t="s">
        <v>21</v>
      </c>
      <c r="AN63" t="s">
        <v>22</v>
      </c>
      <c r="AY63" t="str">
        <f t="shared" si="2"/>
        <v>gene=TcCLB.511643.10;gene=TcCLB.511923.130;gene=TcCLB.508375.60;gene=TcCLB.507091.30;</v>
      </c>
    </row>
    <row r="64" spans="1:51" x14ac:dyDescent="0.25">
      <c r="A64" t="s">
        <v>12</v>
      </c>
      <c r="B64">
        <v>2.5549194560279598</v>
      </c>
      <c r="C64">
        <v>1.6589845021565699</v>
      </c>
      <c r="D64" t="s">
        <v>552</v>
      </c>
      <c r="E64" t="s">
        <v>553</v>
      </c>
      <c r="F64" t="s">
        <v>554</v>
      </c>
      <c r="G64" t="s">
        <v>26</v>
      </c>
      <c r="H64" t="s">
        <v>555</v>
      </c>
      <c r="I64" t="s">
        <v>556</v>
      </c>
      <c r="J64" t="s">
        <v>557</v>
      </c>
      <c r="K64" t="s">
        <v>93</v>
      </c>
      <c r="L64" t="s">
        <v>21</v>
      </c>
      <c r="M64" t="s">
        <v>558</v>
      </c>
      <c r="N64" t="s">
        <v>559</v>
      </c>
      <c r="O64" t="s">
        <v>560</v>
      </c>
      <c r="P64" t="s">
        <v>16</v>
      </c>
      <c r="Q64" t="s">
        <v>555</v>
      </c>
      <c r="R64" t="s">
        <v>556</v>
      </c>
      <c r="S64" t="s">
        <v>561</v>
      </c>
      <c r="T64" t="s">
        <v>93</v>
      </c>
      <c r="U64" t="s">
        <v>21</v>
      </c>
      <c r="V64" t="s">
        <v>22</v>
      </c>
      <c r="AY64" t="str">
        <f t="shared" si="2"/>
        <v>gene=TcCLB.510629.420;gene=TcCLB.507867.60;;;</v>
      </c>
    </row>
    <row r="65" spans="1:51" x14ac:dyDescent="0.25">
      <c r="A65" t="s">
        <v>12</v>
      </c>
      <c r="B65">
        <v>2.6445357704582402</v>
      </c>
      <c r="C65">
        <v>1.6585203806559301</v>
      </c>
      <c r="D65" t="s">
        <v>562</v>
      </c>
      <c r="E65" t="s">
        <v>563</v>
      </c>
      <c r="F65" t="s">
        <v>564</v>
      </c>
      <c r="G65" t="s">
        <v>26</v>
      </c>
      <c r="H65" t="s">
        <v>565</v>
      </c>
      <c r="I65" t="s">
        <v>566</v>
      </c>
      <c r="J65" t="s">
        <v>567</v>
      </c>
      <c r="K65" t="s">
        <v>568</v>
      </c>
      <c r="L65" t="s">
        <v>21</v>
      </c>
      <c r="M65" t="s">
        <v>569</v>
      </c>
      <c r="N65" t="s">
        <v>570</v>
      </c>
      <c r="O65" t="s">
        <v>571</v>
      </c>
      <c r="P65" t="s">
        <v>16</v>
      </c>
      <c r="Q65" t="s">
        <v>565</v>
      </c>
      <c r="R65" t="s">
        <v>566</v>
      </c>
      <c r="S65" t="s">
        <v>572</v>
      </c>
      <c r="T65" t="s">
        <v>568</v>
      </c>
      <c r="U65" t="s">
        <v>21</v>
      </c>
      <c r="V65" t="s">
        <v>22</v>
      </c>
      <c r="AY65" t="str">
        <f t="shared" si="2"/>
        <v>gene=TcCLB.508043.30;gene=TcCLB.504427.250;;;</v>
      </c>
    </row>
    <row r="66" spans="1:51" x14ac:dyDescent="0.25">
      <c r="A66" t="s">
        <v>12</v>
      </c>
      <c r="B66">
        <v>1.9756758220911601</v>
      </c>
      <c r="C66">
        <v>1.6384042104085299</v>
      </c>
      <c r="D66" t="s">
        <v>573</v>
      </c>
      <c r="E66" t="s">
        <v>574</v>
      </c>
      <c r="F66" t="s">
        <v>575</v>
      </c>
      <c r="G66" t="s">
        <v>16</v>
      </c>
      <c r="H66" t="s">
        <v>576</v>
      </c>
      <c r="I66" t="s">
        <v>577</v>
      </c>
      <c r="J66" t="s">
        <v>578</v>
      </c>
      <c r="K66" t="s">
        <v>579</v>
      </c>
      <c r="L66" t="s">
        <v>21</v>
      </c>
      <c r="M66" t="s">
        <v>580</v>
      </c>
      <c r="N66" t="s">
        <v>581</v>
      </c>
      <c r="O66" t="s">
        <v>582</v>
      </c>
      <c r="P66" t="s">
        <v>26</v>
      </c>
      <c r="Q66" t="s">
        <v>583</v>
      </c>
      <c r="R66" t="s">
        <v>584</v>
      </c>
      <c r="S66" t="s">
        <v>585</v>
      </c>
      <c r="T66" t="s">
        <v>586</v>
      </c>
      <c r="U66" t="s">
        <v>21</v>
      </c>
      <c r="V66" t="s">
        <v>22</v>
      </c>
      <c r="AY66" t="str">
        <f t="shared" si="2"/>
        <v>gene=TcCLB.503479.70;gene=TcCLB.506855.240;;;</v>
      </c>
    </row>
    <row r="67" spans="1:51" x14ac:dyDescent="0.25">
      <c r="A67" t="s">
        <v>12</v>
      </c>
      <c r="B67">
        <v>2.4414752001337998</v>
      </c>
      <c r="C67">
        <v>1.6022783915201799</v>
      </c>
      <c r="D67" t="s">
        <v>587</v>
      </c>
      <c r="E67" t="s">
        <v>588</v>
      </c>
      <c r="F67" t="s">
        <v>589</v>
      </c>
      <c r="G67" t="s">
        <v>16</v>
      </c>
      <c r="H67" t="s">
        <v>64</v>
      </c>
      <c r="I67" t="s">
        <v>65</v>
      </c>
      <c r="J67" t="s">
        <v>590</v>
      </c>
      <c r="K67" t="s">
        <v>591</v>
      </c>
      <c r="L67" t="s">
        <v>21</v>
      </c>
      <c r="M67" t="s">
        <v>22</v>
      </c>
      <c r="AY67" t="str">
        <f t="shared" si="2"/>
        <v>gene=TcCLB.509537.70;;;;</v>
      </c>
    </row>
    <row r="68" spans="1:51" x14ac:dyDescent="0.25">
      <c r="A68" t="s">
        <v>12</v>
      </c>
      <c r="B68">
        <v>2.6982743120738499</v>
      </c>
      <c r="C68">
        <v>1.59681002298991</v>
      </c>
      <c r="D68" t="s">
        <v>592</v>
      </c>
      <c r="E68" t="s">
        <v>593</v>
      </c>
      <c r="F68" t="s">
        <v>594</v>
      </c>
      <c r="G68" t="s">
        <v>16</v>
      </c>
      <c r="H68" t="s">
        <v>64</v>
      </c>
      <c r="I68" t="s">
        <v>65</v>
      </c>
      <c r="J68" t="s">
        <v>595</v>
      </c>
      <c r="K68" t="s">
        <v>596</v>
      </c>
      <c r="L68" t="s">
        <v>21</v>
      </c>
      <c r="M68" t="s">
        <v>22</v>
      </c>
      <c r="AY68" t="str">
        <f t="shared" si="2"/>
        <v>gene=TcCLB.503855.60;;;;</v>
      </c>
    </row>
    <row r="69" spans="1:51" x14ac:dyDescent="0.25">
      <c r="A69" t="s">
        <v>12</v>
      </c>
      <c r="B69">
        <v>2.4835264319774999</v>
      </c>
      <c r="C69">
        <v>1.59492683410645</v>
      </c>
      <c r="D69" t="s">
        <v>597</v>
      </c>
      <c r="E69" t="s">
        <v>598</v>
      </c>
      <c r="F69" t="s">
        <v>599</v>
      </c>
      <c r="G69" t="s">
        <v>26</v>
      </c>
      <c r="H69" t="s">
        <v>64</v>
      </c>
      <c r="I69" t="s">
        <v>65</v>
      </c>
      <c r="J69" t="s">
        <v>600</v>
      </c>
      <c r="K69" t="s">
        <v>601</v>
      </c>
      <c r="L69" t="s">
        <v>21</v>
      </c>
      <c r="M69" t="s">
        <v>602</v>
      </c>
      <c r="N69" t="s">
        <v>603</v>
      </c>
      <c r="O69" t="s">
        <v>604</v>
      </c>
      <c r="P69" t="s">
        <v>16</v>
      </c>
      <c r="Q69" t="s">
        <v>64</v>
      </c>
      <c r="R69" t="s">
        <v>65</v>
      </c>
      <c r="S69" t="s">
        <v>605</v>
      </c>
      <c r="T69" t="s">
        <v>606</v>
      </c>
      <c r="U69" t="s">
        <v>21</v>
      </c>
      <c r="V69" t="s">
        <v>22</v>
      </c>
      <c r="AY69" t="str">
        <f t="shared" si="2"/>
        <v>gene=TcCLB.509857.40;gene=TcCLB.510513.70;;;</v>
      </c>
    </row>
    <row r="70" spans="1:51" x14ac:dyDescent="0.25">
      <c r="A70" t="s">
        <v>12</v>
      </c>
      <c r="B70">
        <v>3.70753002757677</v>
      </c>
      <c r="C70">
        <v>1.45617421468099</v>
      </c>
      <c r="D70" t="s">
        <v>607</v>
      </c>
      <c r="E70" t="s">
        <v>608</v>
      </c>
      <c r="F70" t="s">
        <v>609</v>
      </c>
      <c r="G70" t="s">
        <v>16</v>
      </c>
      <c r="H70" t="s">
        <v>64</v>
      </c>
      <c r="I70" t="s">
        <v>65</v>
      </c>
      <c r="J70" t="s">
        <v>610</v>
      </c>
      <c r="K70" t="s">
        <v>611</v>
      </c>
      <c r="L70" t="s">
        <v>21</v>
      </c>
      <c r="M70" t="s">
        <v>22</v>
      </c>
      <c r="AY70" t="str">
        <f t="shared" si="2"/>
        <v>gene=TcCLB.506407.50;;;;</v>
      </c>
    </row>
    <row r="71" spans="1:51" x14ac:dyDescent="0.25">
      <c r="A71" t="s">
        <v>12</v>
      </c>
      <c r="B71">
        <v>3.03230548726606</v>
      </c>
      <c r="C71">
        <v>1.4464060465494799</v>
      </c>
      <c r="D71" t="s">
        <v>612</v>
      </c>
      <c r="E71" t="s">
        <v>613</v>
      </c>
      <c r="F71" t="s">
        <v>614</v>
      </c>
      <c r="G71" t="s">
        <v>26</v>
      </c>
      <c r="H71" t="s">
        <v>615</v>
      </c>
      <c r="I71" t="s">
        <v>616</v>
      </c>
      <c r="J71" t="s">
        <v>617</v>
      </c>
      <c r="K71" t="s">
        <v>618</v>
      </c>
      <c r="L71" t="s">
        <v>21</v>
      </c>
      <c r="M71" t="s">
        <v>619</v>
      </c>
      <c r="N71" t="s">
        <v>620</v>
      </c>
      <c r="O71" t="s">
        <v>621</v>
      </c>
      <c r="P71" t="s">
        <v>26</v>
      </c>
      <c r="Q71" t="s">
        <v>615</v>
      </c>
      <c r="R71" t="s">
        <v>616</v>
      </c>
      <c r="S71" t="s">
        <v>622</v>
      </c>
      <c r="T71" t="s">
        <v>618</v>
      </c>
      <c r="U71" t="s">
        <v>21</v>
      </c>
      <c r="V71" t="s">
        <v>623</v>
      </c>
      <c r="W71" t="s">
        <v>624</v>
      </c>
      <c r="X71" t="s">
        <v>625</v>
      </c>
      <c r="Y71" t="s">
        <v>16</v>
      </c>
      <c r="Z71" t="s">
        <v>615</v>
      </c>
      <c r="AA71" t="s">
        <v>616</v>
      </c>
      <c r="AB71" t="s">
        <v>626</v>
      </c>
      <c r="AC71" t="s">
        <v>618</v>
      </c>
      <c r="AD71" t="s">
        <v>21</v>
      </c>
      <c r="AE71" t="s">
        <v>627</v>
      </c>
      <c r="AF71" t="s">
        <v>628</v>
      </c>
      <c r="AG71" t="s">
        <v>629</v>
      </c>
      <c r="AH71" t="s">
        <v>16</v>
      </c>
      <c r="AI71" t="s">
        <v>615</v>
      </c>
      <c r="AJ71" t="s">
        <v>616</v>
      </c>
      <c r="AK71" t="s">
        <v>630</v>
      </c>
      <c r="AL71" t="s">
        <v>618</v>
      </c>
      <c r="AM71" t="s">
        <v>21</v>
      </c>
      <c r="AN71" t="s">
        <v>22</v>
      </c>
      <c r="AY71" t="str">
        <f t="shared" si="2"/>
        <v>gene=TcCLB.511287.40;gene=TcCLB.511287.120;gene=TcCLB.506213.60;gene=TcCLB.503833.40;</v>
      </c>
    </row>
    <row r="72" spans="1:51" x14ac:dyDescent="0.25">
      <c r="A72" t="s">
        <v>12</v>
      </c>
      <c r="B72">
        <v>2.4862426342267399</v>
      </c>
      <c r="C72">
        <v>1.2954317728678399</v>
      </c>
      <c r="D72" t="s">
        <v>631</v>
      </c>
      <c r="E72" t="s">
        <v>632</v>
      </c>
      <c r="F72" t="s">
        <v>633</v>
      </c>
      <c r="G72" t="s">
        <v>16</v>
      </c>
      <c r="H72" t="s">
        <v>634</v>
      </c>
      <c r="I72" t="s">
        <v>635</v>
      </c>
      <c r="J72" t="s">
        <v>636</v>
      </c>
      <c r="K72" t="s">
        <v>637</v>
      </c>
      <c r="L72" t="s">
        <v>21</v>
      </c>
      <c r="M72" t="s">
        <v>22</v>
      </c>
      <c r="AY72" t="str">
        <f t="shared" si="2"/>
        <v>gene=TcCLB.509885.30;;;;</v>
      </c>
    </row>
    <row r="73" spans="1:51" x14ac:dyDescent="0.25">
      <c r="A73" t="s">
        <v>12</v>
      </c>
      <c r="B73">
        <v>3.0346630429265602</v>
      </c>
      <c r="C73">
        <v>1.1794026692708299</v>
      </c>
      <c r="D73" t="s">
        <v>638</v>
      </c>
      <c r="E73" t="s">
        <v>639</v>
      </c>
      <c r="F73" t="s">
        <v>640</v>
      </c>
      <c r="G73" t="s">
        <v>16</v>
      </c>
      <c r="H73" t="s">
        <v>641</v>
      </c>
      <c r="I73" t="s">
        <v>642</v>
      </c>
      <c r="J73" t="s">
        <v>643</v>
      </c>
      <c r="K73" t="s">
        <v>644</v>
      </c>
      <c r="L73" t="s">
        <v>21</v>
      </c>
      <c r="M73" t="s">
        <v>645</v>
      </c>
      <c r="N73" t="s">
        <v>646</v>
      </c>
      <c r="O73" t="s">
        <v>647</v>
      </c>
      <c r="P73" t="s">
        <v>26</v>
      </c>
      <c r="Q73" t="s">
        <v>641</v>
      </c>
      <c r="R73" t="s">
        <v>642</v>
      </c>
      <c r="S73" t="s">
        <v>648</v>
      </c>
      <c r="T73" t="s">
        <v>644</v>
      </c>
      <c r="U73" t="s">
        <v>21</v>
      </c>
      <c r="V73" t="s">
        <v>22</v>
      </c>
      <c r="AY73" t="str">
        <f t="shared" si="2"/>
        <v>gene=TcCLB.511445.20;gene=TcCLB.506721.20;;;</v>
      </c>
    </row>
    <row r="74" spans="1:51" x14ac:dyDescent="0.25">
      <c r="A74" t="s">
        <v>12</v>
      </c>
      <c r="B74">
        <v>3.17871739693304</v>
      </c>
      <c r="C74">
        <v>1.1712474822998</v>
      </c>
      <c r="D74" t="s">
        <v>649</v>
      </c>
      <c r="E74" t="s">
        <v>650</v>
      </c>
      <c r="F74" t="s">
        <v>651</v>
      </c>
      <c r="G74" t="s">
        <v>16</v>
      </c>
      <c r="H74" t="s">
        <v>652</v>
      </c>
      <c r="I74" t="s">
        <v>653</v>
      </c>
      <c r="J74" t="s">
        <v>654</v>
      </c>
      <c r="K74" t="s">
        <v>655</v>
      </c>
      <c r="L74" t="s">
        <v>21</v>
      </c>
      <c r="M74" t="s">
        <v>22</v>
      </c>
      <c r="AY74" t="str">
        <f t="shared" si="2"/>
        <v>gene=TcCLB.509011.40;;;;</v>
      </c>
    </row>
    <row r="75" spans="1:51" x14ac:dyDescent="0.25">
      <c r="A75" t="s">
        <v>12</v>
      </c>
      <c r="B75">
        <v>2.2073857469354601</v>
      </c>
      <c r="C75">
        <v>1.1496321360270201</v>
      </c>
      <c r="D75" t="s">
        <v>656</v>
      </c>
      <c r="E75" t="s">
        <v>657</v>
      </c>
      <c r="F75" t="s">
        <v>658</v>
      </c>
      <c r="G75" t="s">
        <v>26</v>
      </c>
      <c r="H75" t="s">
        <v>659</v>
      </c>
      <c r="I75" t="s">
        <v>660</v>
      </c>
      <c r="J75" t="s">
        <v>661</v>
      </c>
      <c r="K75" t="s">
        <v>662</v>
      </c>
      <c r="L75" t="s">
        <v>21</v>
      </c>
      <c r="M75" t="s">
        <v>22</v>
      </c>
      <c r="AY75" t="str">
        <f t="shared" si="2"/>
        <v>gene=TcCLB.506295.130;;;;</v>
      </c>
    </row>
    <row r="76" spans="1:51" x14ac:dyDescent="0.25">
      <c r="A76" t="s">
        <v>12</v>
      </c>
      <c r="B76">
        <v>2.0701586328635102</v>
      </c>
      <c r="C76">
        <v>1.11530240376791</v>
      </c>
      <c r="D76" t="s">
        <v>663</v>
      </c>
      <c r="E76" t="s">
        <v>664</v>
      </c>
      <c r="F76" t="s">
        <v>665</v>
      </c>
      <c r="G76" t="s">
        <v>26</v>
      </c>
      <c r="H76" t="s">
        <v>666</v>
      </c>
      <c r="I76" t="s">
        <v>667</v>
      </c>
      <c r="J76" t="s">
        <v>668</v>
      </c>
      <c r="K76" t="s">
        <v>669</v>
      </c>
      <c r="L76" t="s">
        <v>21</v>
      </c>
      <c r="M76" t="s">
        <v>22</v>
      </c>
      <c r="AY76" t="str">
        <f t="shared" si="2"/>
        <v>gene=TcCLB.503945.10;;;;</v>
      </c>
    </row>
    <row r="77" spans="1:51" x14ac:dyDescent="0.25">
      <c r="A77" t="s">
        <v>12</v>
      </c>
      <c r="B77">
        <v>2.1800758938316198</v>
      </c>
      <c r="C77">
        <v>1.03537940979004</v>
      </c>
      <c r="D77" t="s">
        <v>670</v>
      </c>
      <c r="E77" t="s">
        <v>671</v>
      </c>
      <c r="F77" t="s">
        <v>672</v>
      </c>
      <c r="G77" t="s">
        <v>26</v>
      </c>
      <c r="H77" t="s">
        <v>673</v>
      </c>
      <c r="I77" t="s">
        <v>674</v>
      </c>
      <c r="J77" t="s">
        <v>675</v>
      </c>
      <c r="K77" t="s">
        <v>676</v>
      </c>
      <c r="L77" t="s">
        <v>21</v>
      </c>
      <c r="M77" t="s">
        <v>677</v>
      </c>
      <c r="N77" t="s">
        <v>678</v>
      </c>
      <c r="O77" t="s">
        <v>679</v>
      </c>
      <c r="P77" t="s">
        <v>16</v>
      </c>
      <c r="Q77" t="s">
        <v>680</v>
      </c>
      <c r="R77" t="s">
        <v>681</v>
      </c>
      <c r="S77" t="s">
        <v>682</v>
      </c>
      <c r="T77" t="s">
        <v>683</v>
      </c>
      <c r="U77" t="s">
        <v>21</v>
      </c>
      <c r="V77" t="s">
        <v>22</v>
      </c>
    </row>
    <row r="78" spans="1:51" x14ac:dyDescent="0.25">
      <c r="A78" t="s">
        <v>12</v>
      </c>
      <c r="B78">
        <v>2.1718759269959</v>
      </c>
      <c r="C78">
        <v>1.0106824239095</v>
      </c>
      <c r="D78" t="s">
        <v>684</v>
      </c>
      <c r="E78" t="s">
        <v>685</v>
      </c>
      <c r="F78" t="s">
        <v>686</v>
      </c>
      <c r="G78" t="s">
        <v>26</v>
      </c>
      <c r="H78" t="s">
        <v>687</v>
      </c>
      <c r="I78" t="s">
        <v>688</v>
      </c>
      <c r="J78" t="s">
        <v>689</v>
      </c>
      <c r="K78" t="s">
        <v>690</v>
      </c>
      <c r="L78" t="s">
        <v>21</v>
      </c>
      <c r="M78" t="s">
        <v>22</v>
      </c>
      <c r="AY78" t="str">
        <f>CONCATENATE(F78&amp;";"&amp;O78&amp;";"&amp;X78&amp;";"&amp;AG78&amp;";"&amp;AP78)</f>
        <v>gene=TcCLB.511725.250;;;;</v>
      </c>
    </row>
    <row r="79" spans="1:51" x14ac:dyDescent="0.25">
      <c r="A79" t="s">
        <v>12</v>
      </c>
      <c r="B79">
        <v>2.8472017072722799</v>
      </c>
      <c r="C79">
        <v>0.94300905863443796</v>
      </c>
      <c r="D79" t="s">
        <v>691</v>
      </c>
      <c r="E79" t="s">
        <v>692</v>
      </c>
      <c r="F79" t="s">
        <v>693</v>
      </c>
      <c r="G79" t="s">
        <v>26</v>
      </c>
      <c r="H79" t="s">
        <v>64</v>
      </c>
      <c r="I79" t="s">
        <v>65</v>
      </c>
      <c r="J79" t="s">
        <v>694</v>
      </c>
      <c r="K79" t="s">
        <v>695</v>
      </c>
      <c r="L79" t="s">
        <v>21</v>
      </c>
      <c r="M79" t="s">
        <v>22</v>
      </c>
      <c r="AY79" t="str">
        <f>CONCATENATE(F79&amp;";"&amp;O79&amp;";"&amp;X79&amp;";"&amp;AG79&amp;";"&amp;AP79)</f>
        <v>gene=TcCLB.506485.70;;;;</v>
      </c>
    </row>
    <row r="80" spans="1:51" x14ac:dyDescent="0.25">
      <c r="A80" t="s">
        <v>12</v>
      </c>
      <c r="B80">
        <v>2.3576697445748298</v>
      </c>
      <c r="C80">
        <v>0.91798210144043002</v>
      </c>
      <c r="D80" t="s">
        <v>696</v>
      </c>
      <c r="E80" t="s">
        <v>697</v>
      </c>
      <c r="F80" t="s">
        <v>698</v>
      </c>
      <c r="G80" t="s">
        <v>16</v>
      </c>
      <c r="H80" t="s">
        <v>699</v>
      </c>
      <c r="I80" t="s">
        <v>700</v>
      </c>
      <c r="J80" t="s">
        <v>701</v>
      </c>
      <c r="K80" t="s">
        <v>702</v>
      </c>
      <c r="L80" t="s">
        <v>21</v>
      </c>
      <c r="M80" t="s">
        <v>22</v>
      </c>
      <c r="AY80" t="str">
        <f>CONCATENATE(F80&amp;";"&amp;O80&amp;";"&amp;X80&amp;";"&amp;AG80&amp;";"&amp;AP80)</f>
        <v>gene=TcCLB.511627.110;;;;</v>
      </c>
    </row>
    <row r="81" spans="1:51" x14ac:dyDescent="0.25">
      <c r="A81" t="s">
        <v>12</v>
      </c>
      <c r="B81">
        <v>3.19582148708513</v>
      </c>
      <c r="C81">
        <v>0.85504468282063695</v>
      </c>
      <c r="D81" t="s">
        <v>703</v>
      </c>
      <c r="E81" t="s">
        <v>704</v>
      </c>
      <c r="F81" t="s">
        <v>705</v>
      </c>
      <c r="G81" t="s">
        <v>16</v>
      </c>
      <c r="H81" t="s">
        <v>64</v>
      </c>
      <c r="I81" t="s">
        <v>65</v>
      </c>
      <c r="J81" t="s">
        <v>706</v>
      </c>
      <c r="K81" t="s">
        <v>707</v>
      </c>
      <c r="L81" t="s">
        <v>21</v>
      </c>
      <c r="M81" t="s">
        <v>22</v>
      </c>
      <c r="AY81" t="str">
        <f>CONCATENATE(F81&amp;";"&amp;O81&amp;";"&amp;X81&amp;";"&amp;AG81&amp;";"&amp;AP81)</f>
        <v>gene=TcCLB.506825.40;;;;</v>
      </c>
    </row>
    <row r="82" spans="1:51" x14ac:dyDescent="0.25">
      <c r="A82" t="s">
        <v>12</v>
      </c>
      <c r="B82">
        <v>2.9440029144244302</v>
      </c>
      <c r="C82">
        <v>0.54624557495117199</v>
      </c>
      <c r="D82" t="s">
        <v>708</v>
      </c>
      <c r="E82" t="s">
        <v>709</v>
      </c>
      <c r="F82" t="s">
        <v>710</v>
      </c>
      <c r="G82" t="s">
        <v>26</v>
      </c>
      <c r="H82" t="s">
        <v>64</v>
      </c>
      <c r="I82" t="s">
        <v>65</v>
      </c>
      <c r="J82" t="s">
        <v>711</v>
      </c>
      <c r="K82" t="s">
        <v>712</v>
      </c>
      <c r="L82" t="s">
        <v>21</v>
      </c>
      <c r="M82" t="s">
        <v>22</v>
      </c>
      <c r="AY82" t="str">
        <f>CONCATENATE(F82&amp;";"&amp;O82&amp;";"&amp;X82&amp;";"&amp;AG82&amp;";"&amp;AP82)</f>
        <v>gene=TcCLB.506485.60;;;;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Table S1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aina Freitas</dc:creator>
  <cp:lastModifiedBy>Janaina Freitas</cp:lastModifiedBy>
  <dcterms:created xsi:type="dcterms:W3CDTF">2024-10-03T18:06:38Z</dcterms:created>
  <dcterms:modified xsi:type="dcterms:W3CDTF">2024-10-03T18:07:03Z</dcterms:modified>
</cp:coreProperties>
</file>